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1260" yWindow="0" windowWidth="22100" windowHeight="12680" activeTab="2"/>
  </bookViews>
  <sheets>
    <sheet name="Appendix 2A" sheetId="1" r:id="rId1"/>
    <sheet name="Appendix 2B" sheetId="2" r:id="rId2"/>
    <sheet name="Appendix 2C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3" i="2" l="1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1164" uniqueCount="394">
  <si>
    <t>Name</t>
  </si>
  <si>
    <t>Type</t>
  </si>
  <si>
    <t>Total Entities</t>
  </si>
  <si>
    <t>Expanded # of Entities</t>
  </si>
  <si>
    <t># of Measured Entities</t>
  </si>
  <si>
    <t>%</t>
  </si>
  <si>
    <t>Enrichment Score (ES)</t>
  </si>
  <si>
    <t>Normalized ES</t>
  </si>
  <si>
    <t>Median change</t>
  </si>
  <si>
    <t>p-value</t>
  </si>
  <si>
    <t>Gene Set Category</t>
  </si>
  <si>
    <t>negative regulation of smooth muscle cell proliferation</t>
  </si>
  <si>
    <t>Group</t>
  </si>
  <si>
    <t>biological_process</t>
  </si>
  <si>
    <t>negative regulation of peptidase activity</t>
  </si>
  <si>
    <t>negative regulation of MAP kinase activity</t>
  </si>
  <si>
    <t>mRNA catabolic process</t>
  </si>
  <si>
    <t>regulation of blood vessel size</t>
  </si>
  <si>
    <t>negative regulation of inclusion body assembly</t>
  </si>
  <si>
    <t>positive regulation of glutamate secretion</t>
  </si>
  <si>
    <t>negative regulation of endopeptidase activity</t>
  </si>
  <si>
    <t>heterocycle metabolic process</t>
  </si>
  <si>
    <t>positive regulation of interleukin-12 biosynthetic process</t>
  </si>
  <si>
    <t>positive regulation of natural killer cell proliferation</t>
  </si>
  <si>
    <t>positive regulation of interleukin-8 production</t>
  </si>
  <si>
    <t>peptidyl-threonine phosphorylation</t>
  </si>
  <si>
    <t>positive regulation of activation of JAK2 kinase activity</t>
  </si>
  <si>
    <t>leukotriene biosynthetic process</t>
  </si>
  <si>
    <t>MyD88-dependent toll-like receptor signaling pathway</t>
  </si>
  <si>
    <t>response to calcium ion</t>
  </si>
  <si>
    <t>parathyroid gland development</t>
  </si>
  <si>
    <t>cell killing</t>
  </si>
  <si>
    <t>negative regulation of caspase activity</t>
  </si>
  <si>
    <t>Toll signaling pathway</t>
  </si>
  <si>
    <t>response to toxin</t>
  </si>
  <si>
    <t>drug catabolic process</t>
  </si>
  <si>
    <t>response to organic cyclic compound</t>
  </si>
  <si>
    <t>inflammatory response</t>
  </si>
  <si>
    <t>G-protein coupled receptor protein signaling pathway</t>
  </si>
  <si>
    <t>sensory perception of smell</t>
  </si>
  <si>
    <t>detection of chemical stimulus involved in sensory perception of smell</t>
  </si>
  <si>
    <t>killing of cells of other organism</t>
  </si>
  <si>
    <t>operant conditioning</t>
  </si>
  <si>
    <t>anterior-posterior axis specification</t>
  </si>
  <si>
    <t>positive regulation of smoothened signaling pathway</t>
  </si>
  <si>
    <t>spinal cord association neuron differentiation</t>
  </si>
  <si>
    <t>regulation of locomotion</t>
  </si>
  <si>
    <t>receptor clustering</t>
  </si>
  <si>
    <t>response to pyrethroid</t>
  </si>
  <si>
    <t>vitamin A metabolic process</t>
  </si>
  <si>
    <t>positive regulation of potassium ion transport</t>
  </si>
  <si>
    <t>anti-apoptosis</t>
  </si>
  <si>
    <t>MyD88-independent toll-like receptor signaling pathway</t>
  </si>
  <si>
    <t>negative regulation of interleukin-12 production</t>
  </si>
  <si>
    <t>toll-like receptor 1 signaling pathway</t>
  </si>
  <si>
    <t>stress-activated MAPK cascade</t>
  </si>
  <si>
    <t>defense response</t>
  </si>
  <si>
    <t>response to mechanical stimulus</t>
  </si>
  <si>
    <t>negative regulation of myeloid cell apoptosis</t>
  </si>
  <si>
    <t>toll-like receptor 2 signaling pathway</t>
  </si>
  <si>
    <t>keratinocyte proliferation</t>
  </si>
  <si>
    <t>positive regulation of tissue remodeling</t>
  </si>
  <si>
    <t>response to metal ion</t>
  </si>
  <si>
    <t>female pregnancy</t>
  </si>
  <si>
    <t>protein refolding</t>
  </si>
  <si>
    <t>acute-phase response</t>
  </si>
  <si>
    <t>lysine catabolic process</t>
  </si>
  <si>
    <t>positive regulation of catalytic activity</t>
  </si>
  <si>
    <t>monoterpenoid metabolic process</t>
  </si>
  <si>
    <t>response to reactive oxygen species</t>
  </si>
  <si>
    <t>negative regulation of osteoclast differentiation</t>
  </si>
  <si>
    <t>protein metabolic process</t>
  </si>
  <si>
    <t>positive regulation of branching involved in ureteric bud morphogenesis</t>
  </si>
  <si>
    <t>regulation of synaptic transmission</t>
  </si>
  <si>
    <t>negative regulation of programmed cell death</t>
  </si>
  <si>
    <t>embryonic camera-type eye development</t>
  </si>
  <si>
    <t>positive regulation of calcium ion import</t>
  </si>
  <si>
    <t>muscle cell fate commitment</t>
  </si>
  <si>
    <t>retinoic acid receptor signaling pathway</t>
  </si>
  <si>
    <t>negative regulation of I-kappaB kinase-NF-kappaB cascade</t>
  </si>
  <si>
    <t>regulation of cell cycle</t>
  </si>
  <si>
    <t>protein heterooligomerization</t>
  </si>
  <si>
    <t>cellular defense response</t>
  </si>
  <si>
    <t>proteolysis</t>
  </si>
  <si>
    <t>response to drug</t>
  </si>
  <si>
    <t>ion transport</t>
  </si>
  <si>
    <t>pattern specification process</t>
  </si>
  <si>
    <t>toll-like receptor 3 signaling pathway</t>
  </si>
  <si>
    <t>toll-like receptor 4 signaling pathway</t>
  </si>
  <si>
    <t>establishment or maintenance of cell polarity</t>
  </si>
  <si>
    <t>response to stimulus</t>
  </si>
  <si>
    <t>negative regulation of blood coagulation</t>
  </si>
  <si>
    <t>artery smooth muscle contraction</t>
  </si>
  <si>
    <t>positive regulation of blood coagulation</t>
  </si>
  <si>
    <t>positive regulation of interferon-gamma production</t>
  </si>
  <si>
    <t>endothelial cell differentiation</t>
  </si>
  <si>
    <t>detection of mechanical stimulus involved in sensory perception of pain</t>
  </si>
  <si>
    <t>synaptic transmission</t>
  </si>
  <si>
    <t>norepinephrine metabolic process</t>
  </si>
  <si>
    <t>positive regulation of mammary gland epithelial cell proliferation</t>
  </si>
  <si>
    <t>cell recognition</t>
  </si>
  <si>
    <t>growth plate cartilage development</t>
  </si>
  <si>
    <t>virus-infected cell apoptosis</t>
  </si>
  <si>
    <t>catecholamine biosynthetic process</t>
  </si>
  <si>
    <t>erythrocyte maturation</t>
  </si>
  <si>
    <t>response to vitamin A</t>
  </si>
  <si>
    <t>tRNA processing</t>
  </si>
  <si>
    <t>positive regulation of Rho GTPase activity</t>
  </si>
  <si>
    <t>central nervous system development</t>
  </si>
  <si>
    <t>reciprocal meiotic recombination</t>
  </si>
  <si>
    <t>response to glucocorticoid stimulus</t>
  </si>
  <si>
    <t>sperm motility</t>
  </si>
  <si>
    <t>response to estrogen stimulus</t>
  </si>
  <si>
    <t>toll-like receptor signaling pathway</t>
  </si>
  <si>
    <t>positive regulation of apoptosis</t>
  </si>
  <si>
    <t>activation of phospholipase C activity by G-protein coupled receptor protein signaling pathway coupled to IP3 second messenger</t>
  </si>
  <si>
    <t>chromatin-mediated maintenance of transcription</t>
  </si>
  <si>
    <t>ion transmembrane transport</t>
  </si>
  <si>
    <t>catecholamine metabolic process</t>
  </si>
  <si>
    <t>negative regulation of interleukin-17 production</t>
  </si>
  <si>
    <t>reproductive structure development</t>
  </si>
  <si>
    <t>positive regulation of activated T cell proliferation</t>
  </si>
  <si>
    <t>tachykinin receptor signaling pathway</t>
  </si>
  <si>
    <t>sprouting angiogenesis</t>
  </si>
  <si>
    <t>negative regulation of MHC class II biosynthetic process</t>
  </si>
  <si>
    <t>innate immune response in mucosa</t>
  </si>
  <si>
    <t>negative regulation of apoptosis</t>
  </si>
  <si>
    <t>adhesion to symbiont</t>
  </si>
  <si>
    <t>oxidation-reduction process</t>
  </si>
  <si>
    <t>sulfur compound metabolic process</t>
  </si>
  <si>
    <t>response to iron ion</t>
  </si>
  <si>
    <t>response to cAMP</t>
  </si>
  <si>
    <t>male sex determination</t>
  </si>
  <si>
    <t>immune response</t>
  </si>
  <si>
    <t>negative regulation of angiogenesis</t>
  </si>
  <si>
    <t>chloride transport</t>
  </si>
  <si>
    <t>membrane protein ectodomain proteolysis</t>
  </si>
  <si>
    <t>myelination</t>
  </si>
  <si>
    <t>positive regulation of blood vessel endothelial cell migration</t>
  </si>
  <si>
    <t>fatty acid oxidation</t>
  </si>
  <si>
    <t>positive regulation of T cell mediated cytotoxicity</t>
  </si>
  <si>
    <t>positive regulation of tumor necrosis factor biosynthetic process</t>
  </si>
  <si>
    <t>penile erection</t>
  </si>
  <si>
    <t>glutathione biosynthetic process</t>
  </si>
  <si>
    <t>release of cytochrome c from mitochondria</t>
  </si>
  <si>
    <t>cytokine secretion</t>
  </si>
  <si>
    <t>positive regulation of osteoclast differentiation</t>
  </si>
  <si>
    <t>oxidative demethylation</t>
  </si>
  <si>
    <t>positive regulation of developmental growth</t>
  </si>
  <si>
    <t>response to hypoxia</t>
  </si>
  <si>
    <t>synaptic transmission, dopaminergic</t>
  </si>
  <si>
    <t>drug metabolic process</t>
  </si>
  <si>
    <t>negative regulation of fibroblast growth factor receptor signaling pathway</t>
  </si>
  <si>
    <t>positive regulation of interleukin-12 production</t>
  </si>
  <si>
    <t>positive regulation of superoxide anion generation</t>
  </si>
  <si>
    <t>ear development</t>
  </si>
  <si>
    <t>gland development</t>
  </si>
  <si>
    <t>positive regulation of calcium-mediated signaling</t>
  </si>
  <si>
    <t>transmembrane transport</t>
  </si>
  <si>
    <t>tryptophan catabolic process to kynurenine</t>
  </si>
  <si>
    <t>calcium-mediated signaling</t>
  </si>
  <si>
    <t>B cell differentiation</t>
  </si>
  <si>
    <t>actin polymerization or depolymerization</t>
  </si>
  <si>
    <t>response to herbicide</t>
  </si>
  <si>
    <t>learning</t>
  </si>
  <si>
    <t>cGMP biosynthetic process</t>
  </si>
  <si>
    <t>regulation of cell proliferation</t>
  </si>
  <si>
    <t>positive regulation of T-helper 1 type immune response</t>
  </si>
  <si>
    <t>triglyceride metabolic process</t>
  </si>
  <si>
    <t>negative regulation of cardiac muscle cell apoptosis</t>
  </si>
  <si>
    <t>response to estradiol stimulus</t>
  </si>
  <si>
    <t>carbohydrate phosphorylation</t>
  </si>
  <si>
    <t>hydrogen peroxide catabolic process</t>
  </si>
  <si>
    <t>response to fungus</t>
  </si>
  <si>
    <t>positive regulation of membrane protein ectodomain proteolysis</t>
  </si>
  <si>
    <t>response to ethanol</t>
  </si>
  <si>
    <t>leukotriene metabolic process</t>
  </si>
  <si>
    <t>pyridoxine biosynthetic process</t>
  </si>
  <si>
    <t>multicellular organismal development</t>
  </si>
  <si>
    <t>positive regulation of triglyceride catabolic process</t>
  </si>
  <si>
    <t>response to pheromone</t>
  </si>
  <si>
    <t>centrosome cycle</t>
  </si>
  <si>
    <t>nucleosome disassembly</t>
  </si>
  <si>
    <t>cAMP catabolic process</t>
  </si>
  <si>
    <t>response to insulin stimulus</t>
  </si>
  <si>
    <t>response to protein stimulus</t>
  </si>
  <si>
    <t>positive regulation of uterine smooth muscle contraction</t>
  </si>
  <si>
    <t>axon extension involved in development</t>
  </si>
  <si>
    <t>glomerulus development</t>
  </si>
  <si>
    <t>regulation of feeding behavior</t>
  </si>
  <si>
    <t>regulation of mRNA processing</t>
  </si>
  <si>
    <t>regulation of transcription involved in G1-S phase of mitotic cell cycle</t>
  </si>
  <si>
    <t>negative regulation of cytokine secretion</t>
  </si>
  <si>
    <t>programmed cell death</t>
  </si>
  <si>
    <t>lipid biosynthetic process</t>
  </si>
  <si>
    <t>sodium ion transport</t>
  </si>
  <si>
    <t>embryonic skeletal system morphogenesis</t>
  </si>
  <si>
    <t>cell adhesion</t>
  </si>
  <si>
    <t>negative regulation of plasma membrane long-chain fatty acid transport</t>
  </si>
  <si>
    <t>digestion</t>
  </si>
  <si>
    <t>induction of positive chemotaxis</t>
  </si>
  <si>
    <t>regulation of autophagy</t>
  </si>
  <si>
    <t>response to cytokine stimulus</t>
  </si>
  <si>
    <t>positive regulation of protein kinase activity</t>
  </si>
  <si>
    <t>inflammatory response to antigenic stimulus</t>
  </si>
  <si>
    <t>negative regulation of interleukin-8 production</t>
  </si>
  <si>
    <t>receptor guanylyl cyclase signaling pathway</t>
  </si>
  <si>
    <t>beta-amyloid metabolic process</t>
  </si>
  <si>
    <t>positive regulation of interleukin-17 production</t>
  </si>
  <si>
    <t>response to organophosphorus</t>
  </si>
  <si>
    <t>positive regulation of microtubule polymerization</t>
  </si>
  <si>
    <t>histone phosphorylation</t>
  </si>
  <si>
    <t>response to folic acid</t>
  </si>
  <si>
    <t>generation of neurons</t>
  </si>
  <si>
    <t>protein targeting to membrane</t>
  </si>
  <si>
    <t>response to vitamin E</t>
  </si>
  <si>
    <t>acrosome assembly</t>
  </si>
  <si>
    <t>growth hormone receptor signaling pathway</t>
  </si>
  <si>
    <t>negative regulation of blood pressure</t>
  </si>
  <si>
    <t>cellular process</t>
  </si>
  <si>
    <t>embryonic viscerocranium morphogenesis</t>
  </si>
  <si>
    <t>JUN phosphorylation</t>
  </si>
  <si>
    <t>negative regulation of activated T cell proliferation</t>
  </si>
  <si>
    <t>induction of apoptosis by intracellular signals</t>
  </si>
  <si>
    <t>lipoprotein transport</t>
  </si>
  <si>
    <t>response to dietary excess</t>
  </si>
  <si>
    <t>response to acid</t>
  </si>
  <si>
    <t>spermatid development</t>
  </si>
  <si>
    <t>positive regulation of cyclin-dependent protein kinase activity</t>
  </si>
  <si>
    <t>positive regulation of interleukin-6 biosynthetic process</t>
  </si>
  <si>
    <t>defense response to bacterium</t>
  </si>
  <si>
    <t>parturition</t>
  </si>
  <si>
    <t>collagen catabolic process</t>
  </si>
  <si>
    <t>positive regulation of chondrocyte differentiation</t>
  </si>
  <si>
    <t>epithelial-mesenchymal cell signaling</t>
  </si>
  <si>
    <t>telomere maintenance via telomerase</t>
  </si>
  <si>
    <t>response to UV-B</t>
  </si>
  <si>
    <t>positive regulation of caspase activity</t>
  </si>
  <si>
    <t>regulation of chondrocyte differentiation</t>
  </si>
  <si>
    <t>carbon dioxide transport</t>
  </si>
  <si>
    <t>sensory perception of sound</t>
  </si>
  <si>
    <t>response to temperature stimulus</t>
  </si>
  <si>
    <t>positive regulation of DNA binding</t>
  </si>
  <si>
    <t>negative regulation of cell-substrate adhesion</t>
  </si>
  <si>
    <t>notochord development</t>
  </si>
  <si>
    <t>positive regulation of T cell differentiation</t>
  </si>
  <si>
    <t>cell proliferation in forebrain</t>
  </si>
  <si>
    <t>oxygen transport</t>
  </si>
  <si>
    <t>negative regulation of growth of symbiont in host</t>
  </si>
  <si>
    <t>regulation of sequence-specific DNA binding transcription factor activity</t>
  </si>
  <si>
    <t>monocyte activation</t>
  </si>
  <si>
    <t>fear response</t>
  </si>
  <si>
    <t>cellular component disassembly involved in apoptosis</t>
  </si>
  <si>
    <t>2-oxoglutarate metabolic process</t>
  </si>
  <si>
    <t>post-embryonic development</t>
  </si>
  <si>
    <t>meiotic prophase I</t>
  </si>
  <si>
    <t>cellular response to gonadotropin stimulus</t>
  </si>
  <si>
    <t>collagen biosynthetic process</t>
  </si>
  <si>
    <t>protein insertion into membrane</t>
  </si>
  <si>
    <t>acetyl-CoA biosynthetic process from pyruvate</t>
  </si>
  <si>
    <t>positive regulation of inflammatory response</t>
  </si>
  <si>
    <t>signal transduction</t>
  </si>
  <si>
    <t>negative regulation of cell-cell adhesion</t>
  </si>
  <si>
    <t>Appendix 2A: GO term enrichment, Biological Processes domain</t>
  </si>
  <si>
    <t>Appendix 2B: GO term enrichment, Molecular Functions domain</t>
  </si>
  <si>
    <t>oxygen binding</t>
  </si>
  <si>
    <t>molecular_function</t>
  </si>
  <si>
    <t>cytokine receptor binding</t>
  </si>
  <si>
    <t>cytokine activity</t>
  </si>
  <si>
    <t>protease binding</t>
  </si>
  <si>
    <t>titin binding</t>
  </si>
  <si>
    <t>fibroblast growth factor 2 binding</t>
  </si>
  <si>
    <t>peptide hormone binding</t>
  </si>
  <si>
    <t>mannose binding</t>
  </si>
  <si>
    <t>glycine binding</t>
  </si>
  <si>
    <t>eukaryotic cell surface binding</t>
  </si>
  <si>
    <t>oxidoreductase activity</t>
  </si>
  <si>
    <t>monooxygenase activity</t>
  </si>
  <si>
    <t>oxidoreductase activity, acting on paired donors, with incorporation or reduction of molecular oxygen, reduced flavin or flavoprotein as one donor, and incorporation of one atom of oxygen</t>
  </si>
  <si>
    <t>lipoxygenase activity</t>
  </si>
  <si>
    <t>methyl indole-3-acetate esterase activity</t>
  </si>
  <si>
    <t>methyl salicylate esterase activity</t>
  </si>
  <si>
    <t>methyl jasmonate esterase activity</t>
  </si>
  <si>
    <t>carboxylesterase activity</t>
  </si>
  <si>
    <t>peptidase inhibitor activity</t>
  </si>
  <si>
    <t>serine-type endopeptidase inhibitor activity</t>
  </si>
  <si>
    <t>cysteine-type endopeptidase inhibitor activity</t>
  </si>
  <si>
    <t>signal transducer activity</t>
  </si>
  <si>
    <t>G-protein coupled receptor activity</t>
  </si>
  <si>
    <t>olfactory receptor activity</t>
  </si>
  <si>
    <t>oxygen transporter activity</t>
  </si>
  <si>
    <t>ligand-gated sodium channel activity</t>
  </si>
  <si>
    <t>peptidase activity</t>
  </si>
  <si>
    <t>aromatase activity</t>
  </si>
  <si>
    <t>gamma-glutamyltransferase activity</t>
  </si>
  <si>
    <t>galactoside binding</t>
  </si>
  <si>
    <t>potassium channel inhibitor activity</t>
  </si>
  <si>
    <t>alkane 1-monooxygenase activity</t>
  </si>
  <si>
    <t>beta-amyloid binding</t>
  </si>
  <si>
    <t>lysophospholipase activity</t>
  </si>
  <si>
    <t>retinoic acid binding</t>
  </si>
  <si>
    <t>cAMP-dependent protein kinase regulator activity</t>
  </si>
  <si>
    <t>sequence-specific DNA binding transcription factor activity</t>
  </si>
  <si>
    <t>actin binding</t>
  </si>
  <si>
    <t>ATPase activity, coupled to transmembrane movement of ions, phosphorylative mechanism</t>
  </si>
  <si>
    <t>alcohol dehydrogenase (NAD) activity</t>
  </si>
  <si>
    <t>serine-type endopeptidase activity</t>
  </si>
  <si>
    <t>pheromone receptor activity</t>
  </si>
  <si>
    <t>chemoattractant activity</t>
  </si>
  <si>
    <t>interferon-alpha-beta receptor binding</t>
  </si>
  <si>
    <t>actinin binding</t>
  </si>
  <si>
    <t>hedgehog receptor activity</t>
  </si>
  <si>
    <t>receptor binding</t>
  </si>
  <si>
    <t>growth factor activity</t>
  </si>
  <si>
    <t>Ras guanyl-nucleotide exchange factor activity</t>
  </si>
  <si>
    <t>peptide hormone receptor binding</t>
  </si>
  <si>
    <t>odorant binding</t>
  </si>
  <si>
    <t>peptide receptor activity, G-protein coupled</t>
  </si>
  <si>
    <t>sequence-specific DNA binding</t>
  </si>
  <si>
    <t>iron ion binding</t>
  </si>
  <si>
    <t>thiamine pyrophosphate binding</t>
  </si>
  <si>
    <t>hormone activity</t>
  </si>
  <si>
    <t>DNA-directed RNA polymerase activity</t>
  </si>
  <si>
    <t>receptor activity</t>
  </si>
  <si>
    <t>N-acetyltransferase activity</t>
  </si>
  <si>
    <t>chloride channel activity</t>
  </si>
  <si>
    <t>sulfotransferase activity</t>
  </si>
  <si>
    <t>[heparan sulfate]-glucosamine 3-sulfotransferase 1 activity</t>
  </si>
  <si>
    <t>N-methyl-D-aspartate selective glutamate receptor activity</t>
  </si>
  <si>
    <t>laminin binding</t>
  </si>
  <si>
    <t>endopeptidase inhibitor activity</t>
  </si>
  <si>
    <t>sugar binding</t>
  </si>
  <si>
    <t>structural constituent of myelin sheath</t>
  </si>
  <si>
    <t>MHC class I protein binding</t>
  </si>
  <si>
    <t>O-methyltransferase activity</t>
  </si>
  <si>
    <t>serotonin receptor activity</t>
  </si>
  <si>
    <t>Rac GTPase activator activity</t>
  </si>
  <si>
    <t>dynein binding</t>
  </si>
  <si>
    <t>Rho GTPase activator activity</t>
  </si>
  <si>
    <t>opioid receptor activity</t>
  </si>
  <si>
    <t>hydrolase activity, acting on acid anhydrides, catalyzing transmembrane movement of substances</t>
  </si>
  <si>
    <t>fructose-bisphosphate aldolase activity</t>
  </si>
  <si>
    <t>protein phosphatase binding</t>
  </si>
  <si>
    <t>drug binding</t>
  </si>
  <si>
    <t>folic acid binding</t>
  </si>
  <si>
    <t>voltage-gated calcium channel activity</t>
  </si>
  <si>
    <t>structural molecule activity</t>
  </si>
  <si>
    <t>secondary active sulfate transmembrane transporter activity</t>
  </si>
  <si>
    <t>receptor agonist activity</t>
  </si>
  <si>
    <t>serine-type peptidase activity</t>
  </si>
  <si>
    <t>intramolecular transferase activity, phosphotransferases</t>
  </si>
  <si>
    <t>creatine kinase activity</t>
  </si>
  <si>
    <t>glycerophosphodiester phosphodiesterase activity</t>
  </si>
  <si>
    <t>hydrolase activity, acting on glycosyl bonds</t>
  </si>
  <si>
    <t>cytoskeletal protein binding</t>
  </si>
  <si>
    <t>hydrolase activity, acting on carbon-nitrogen (but not peptide) bonds</t>
  </si>
  <si>
    <t>Appendix 2C: GO term enrichment, Cellular Components domain</t>
  </si>
  <si>
    <t>fibrinogen complex</t>
  </si>
  <si>
    <t>cellular_component</t>
  </si>
  <si>
    <t>extracellular space</t>
  </si>
  <si>
    <t>stored secretory granule</t>
  </si>
  <si>
    <t>extracellular region</t>
  </si>
  <si>
    <t>extracellular matrix</t>
  </si>
  <si>
    <t>plasma membrane</t>
  </si>
  <si>
    <t>endoplasmic reticulum lumen</t>
  </si>
  <si>
    <t>M band</t>
  </si>
  <si>
    <t>hemoglobin complex</t>
  </si>
  <si>
    <t>proteinaceous extracellular matrix</t>
  </si>
  <si>
    <t>platelet alpha granule membrane</t>
  </si>
  <si>
    <t>basal part of cell</t>
  </si>
  <si>
    <t>bleb</t>
  </si>
  <si>
    <t>compact myelin</t>
  </si>
  <si>
    <t>intercellular canaliculus</t>
  </si>
  <si>
    <t>sarcoplasmic reticulum</t>
  </si>
  <si>
    <t>nuclear chromosome</t>
  </si>
  <si>
    <t>microvillus membrane</t>
  </si>
  <si>
    <t>anchored to membrane</t>
  </si>
  <si>
    <t>clathrin sculpted monoamine transport vesicle membrane</t>
  </si>
  <si>
    <t>sarcomere</t>
  </si>
  <si>
    <t>inclusion body</t>
  </si>
  <si>
    <t>nuclear replication fork</t>
  </si>
  <si>
    <t>costamere</t>
  </si>
  <si>
    <t>protein complex</t>
  </si>
  <si>
    <t>dystrophin-associated glycoprotein complex</t>
  </si>
  <si>
    <t>guanyl-nucleotide exchange factor complex</t>
  </si>
  <si>
    <t>microtubule-based flagellum part</t>
  </si>
  <si>
    <t>connexon complex</t>
  </si>
  <si>
    <t>cytoplasmic part</t>
  </si>
  <si>
    <t>synaptic vesicle membrane</t>
  </si>
  <si>
    <t>dynein complex</t>
  </si>
  <si>
    <t>clathrin sculpted gamma-aminobutyric acid transport vesicle membrane</t>
  </si>
  <si>
    <t>integral to plasma membrane</t>
  </si>
  <si>
    <t>basal lamina</t>
  </si>
  <si>
    <t>lys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164" fontId="1" fillId="0" borderId="0" xfId="1" applyNumberFormat="1" applyFill="1" applyAlignment="1">
      <alignment horizontal="center"/>
    </xf>
    <xf numFmtId="0" fontId="1" fillId="0" borderId="0" xfId="1" applyFill="1"/>
    <xf numFmtId="0" fontId="1" fillId="0" borderId="0" xfId="1" applyFill="1" applyAlignment="1">
      <alignment horizontal="center"/>
    </xf>
    <xf numFmtId="0" fontId="0" fillId="0" borderId="0" xfId="0" applyFill="1" applyAlignment="1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4"/>
  <sheetViews>
    <sheetView workbookViewId="0">
      <selection activeCell="A5" sqref="A5"/>
    </sheetView>
  </sheetViews>
  <sheetFormatPr baseColWidth="10" defaultColWidth="8.83203125" defaultRowHeight="14" x14ac:dyDescent="0"/>
  <cols>
    <col min="1" max="1" width="58" customWidth="1"/>
    <col min="3" max="3" width="13.5" bestFit="1" customWidth="1"/>
    <col min="4" max="4" width="22.1640625" bestFit="1" customWidth="1"/>
    <col min="5" max="5" width="22.5" bestFit="1" customWidth="1"/>
  </cols>
  <sheetData>
    <row r="1" spans="1:11">
      <c r="A1" t="s">
        <v>263</v>
      </c>
    </row>
    <row r="4" spans="1:11" ht="15">
      <c r="A4" s="2" t="s">
        <v>0</v>
      </c>
      <c r="B4" s="2" t="s">
        <v>1</v>
      </c>
      <c r="C4" s="2" t="s">
        <v>2</v>
      </c>
      <c r="D4" s="3" t="s">
        <v>3</v>
      </c>
      <c r="E4" s="3" t="s">
        <v>4</v>
      </c>
      <c r="F4" s="3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</row>
    <row r="5" spans="1:11" ht="15">
      <c r="A5" s="2" t="s">
        <v>31</v>
      </c>
      <c r="B5" s="2" t="s">
        <v>12</v>
      </c>
      <c r="C5" s="2">
        <v>11</v>
      </c>
      <c r="D5" s="3">
        <v>11</v>
      </c>
      <c r="E5" s="3">
        <v>6</v>
      </c>
      <c r="F5" s="1">
        <v>54.54545454545454</v>
      </c>
      <c r="G5" s="2">
        <v>-0.84679300000000002</v>
      </c>
      <c r="H5" s="2">
        <v>-1.67252</v>
      </c>
      <c r="I5" s="2">
        <v>-1.0107900000000001</v>
      </c>
      <c r="J5" s="2">
        <v>0</v>
      </c>
      <c r="K5" s="2" t="s">
        <v>13</v>
      </c>
    </row>
    <row r="6" spans="1:11" ht="15">
      <c r="A6" s="2" t="s">
        <v>41</v>
      </c>
      <c r="B6" s="2" t="s">
        <v>12</v>
      </c>
      <c r="C6" s="2">
        <v>21</v>
      </c>
      <c r="D6" s="3">
        <v>21</v>
      </c>
      <c r="E6" s="3">
        <v>5</v>
      </c>
      <c r="F6" s="1">
        <v>23.809523809523807</v>
      </c>
      <c r="G6" s="2">
        <v>0.83080399999999999</v>
      </c>
      <c r="H6" s="2">
        <v>1.6331199999999999</v>
      </c>
      <c r="I6" s="2">
        <v>1.6592100000000001</v>
      </c>
      <c r="J6" s="2">
        <v>0</v>
      </c>
      <c r="K6" s="2" t="s">
        <v>13</v>
      </c>
    </row>
    <row r="7" spans="1:11" ht="15">
      <c r="A7" s="2" t="s">
        <v>44</v>
      </c>
      <c r="B7" s="2" t="s">
        <v>12</v>
      </c>
      <c r="C7" s="2">
        <v>16</v>
      </c>
      <c r="D7" s="3">
        <v>16</v>
      </c>
      <c r="E7" s="3">
        <v>15</v>
      </c>
      <c r="F7" s="1">
        <v>93.75</v>
      </c>
      <c r="G7" s="2">
        <v>0.6663</v>
      </c>
      <c r="H7" s="2">
        <v>1.75996</v>
      </c>
      <c r="I7" s="2">
        <v>1.3806799999999999</v>
      </c>
      <c r="J7" s="2">
        <v>0</v>
      </c>
      <c r="K7" s="2" t="s">
        <v>13</v>
      </c>
    </row>
    <row r="8" spans="1:11" ht="15">
      <c r="A8" s="2" t="s">
        <v>19</v>
      </c>
      <c r="B8" s="2" t="s">
        <v>12</v>
      </c>
      <c r="C8" s="2">
        <v>8</v>
      </c>
      <c r="D8" s="3">
        <v>8</v>
      </c>
      <c r="E8" s="3">
        <v>8</v>
      </c>
      <c r="F8" s="1">
        <v>100</v>
      </c>
      <c r="G8" s="2">
        <v>-0.85111899999999996</v>
      </c>
      <c r="H8" s="2">
        <v>-1.83463</v>
      </c>
      <c r="I8" s="2">
        <v>-1.2625599999999999</v>
      </c>
      <c r="J8" s="2">
        <v>0</v>
      </c>
      <c r="K8" s="2" t="s">
        <v>13</v>
      </c>
    </row>
    <row r="9" spans="1:11" ht="15">
      <c r="A9" s="2" t="s">
        <v>26</v>
      </c>
      <c r="B9" s="2" t="s">
        <v>12</v>
      </c>
      <c r="C9" s="2">
        <v>7</v>
      </c>
      <c r="D9" s="3">
        <v>7</v>
      </c>
      <c r="E9" s="3">
        <v>6</v>
      </c>
      <c r="F9" s="1">
        <v>85.714285714285708</v>
      </c>
      <c r="G9" s="2">
        <v>-0.85658100000000004</v>
      </c>
      <c r="H9" s="2">
        <v>-1.7478100000000001</v>
      </c>
      <c r="I9" s="2">
        <v>1.09754</v>
      </c>
      <c r="J9" s="2">
        <v>0</v>
      </c>
      <c r="K9" s="2" t="s">
        <v>13</v>
      </c>
    </row>
    <row r="10" spans="1:11" ht="15">
      <c r="A10" s="2" t="s">
        <v>15</v>
      </c>
      <c r="B10" s="2" t="s">
        <v>12</v>
      </c>
      <c r="C10" s="2">
        <v>30</v>
      </c>
      <c r="D10" s="3">
        <v>30</v>
      </c>
      <c r="E10" s="3">
        <v>28</v>
      </c>
      <c r="F10" s="1">
        <v>93.333333333333329</v>
      </c>
      <c r="G10" s="2">
        <v>-0.64442699999999997</v>
      </c>
      <c r="H10" s="2">
        <v>-1.9342999999999999</v>
      </c>
      <c r="I10" s="2">
        <v>-1.1222799999999999</v>
      </c>
      <c r="J10" s="2">
        <v>0</v>
      </c>
      <c r="K10" s="2" t="s">
        <v>13</v>
      </c>
    </row>
    <row r="11" spans="1:11" ht="15">
      <c r="A11" s="2" t="s">
        <v>28</v>
      </c>
      <c r="B11" s="2" t="s">
        <v>12</v>
      </c>
      <c r="C11" s="2">
        <v>80</v>
      </c>
      <c r="D11" s="3">
        <v>80</v>
      </c>
      <c r="E11" s="3">
        <v>73</v>
      </c>
      <c r="F11" s="1">
        <v>91.25</v>
      </c>
      <c r="G11" s="2">
        <v>-0.47648299999999999</v>
      </c>
      <c r="H11" s="2">
        <v>-1.72417</v>
      </c>
      <c r="I11" s="2">
        <v>-1.1815899999999999</v>
      </c>
      <c r="J11" s="2">
        <v>0</v>
      </c>
      <c r="K11" s="2" t="s">
        <v>13</v>
      </c>
    </row>
    <row r="12" spans="1:11" ht="15">
      <c r="A12" s="2" t="s">
        <v>33</v>
      </c>
      <c r="B12" s="2" t="s">
        <v>12</v>
      </c>
      <c r="C12" s="2">
        <v>80</v>
      </c>
      <c r="D12" s="3">
        <v>80</v>
      </c>
      <c r="E12" s="3">
        <v>73</v>
      </c>
      <c r="F12" s="1">
        <v>91.25</v>
      </c>
      <c r="G12" s="2">
        <v>-0.44608399999999998</v>
      </c>
      <c r="H12" s="2">
        <v>-1.6351</v>
      </c>
      <c r="I12" s="2">
        <v>-1.17702</v>
      </c>
      <c r="J12" s="2">
        <v>0</v>
      </c>
      <c r="K12" s="2" t="s">
        <v>13</v>
      </c>
    </row>
    <row r="13" spans="1:11" ht="15">
      <c r="A13" s="2" t="s">
        <v>38</v>
      </c>
      <c r="B13" s="2" t="s">
        <v>12</v>
      </c>
      <c r="C13" s="2">
        <v>2183</v>
      </c>
      <c r="D13" s="3">
        <v>2183</v>
      </c>
      <c r="E13" s="3">
        <v>1668</v>
      </c>
      <c r="F13" s="1">
        <v>76.408612001832338</v>
      </c>
      <c r="G13" s="2">
        <v>0.23117199999999999</v>
      </c>
      <c r="H13" s="2">
        <v>1.23498</v>
      </c>
      <c r="I13" s="2">
        <v>1.02206</v>
      </c>
      <c r="J13" s="2">
        <v>0</v>
      </c>
      <c r="K13" s="2" t="s">
        <v>13</v>
      </c>
    </row>
    <row r="14" spans="1:11" ht="15">
      <c r="A14" s="2" t="s">
        <v>22</v>
      </c>
      <c r="B14" s="2" t="s">
        <v>12</v>
      </c>
      <c r="C14" s="2">
        <v>8</v>
      </c>
      <c r="D14" s="3">
        <v>8</v>
      </c>
      <c r="E14" s="3">
        <v>7</v>
      </c>
      <c r="F14" s="1">
        <v>87.5</v>
      </c>
      <c r="G14" s="2">
        <v>-0.843001</v>
      </c>
      <c r="H14" s="2">
        <v>-1.80053</v>
      </c>
      <c r="I14" s="2">
        <v>-1.9036599999999999</v>
      </c>
      <c r="J14" s="2">
        <v>0</v>
      </c>
      <c r="K14" s="2" t="s">
        <v>13</v>
      </c>
    </row>
    <row r="15" spans="1:11" ht="15">
      <c r="A15" s="2" t="s">
        <v>18</v>
      </c>
      <c r="B15" s="2" t="s">
        <v>12</v>
      </c>
      <c r="C15" s="2">
        <v>6</v>
      </c>
      <c r="D15" s="3">
        <v>6</v>
      </c>
      <c r="E15" s="3">
        <v>6</v>
      </c>
      <c r="F15" s="1">
        <v>100</v>
      </c>
      <c r="G15" s="2">
        <v>-0.91832999999999998</v>
      </c>
      <c r="H15" s="2">
        <v>-1.8476699999999999</v>
      </c>
      <c r="I15" s="2">
        <v>-1.0187600000000001</v>
      </c>
      <c r="J15" s="2">
        <v>0</v>
      </c>
      <c r="K15" s="2" t="s">
        <v>13</v>
      </c>
    </row>
    <row r="16" spans="1:11" ht="15">
      <c r="A16" s="2" t="s">
        <v>11</v>
      </c>
      <c r="B16" s="2" t="s">
        <v>12</v>
      </c>
      <c r="C16" s="2">
        <v>27</v>
      </c>
      <c r="D16" s="3">
        <v>27</v>
      </c>
      <c r="E16" s="3">
        <v>26</v>
      </c>
      <c r="F16" s="1">
        <v>96.296296296296291</v>
      </c>
      <c r="G16" s="2">
        <v>-0.69437599999999999</v>
      </c>
      <c r="H16" s="2">
        <v>-2.0410300000000001</v>
      </c>
      <c r="I16" s="2">
        <v>-1.25827</v>
      </c>
      <c r="J16" s="2">
        <v>0</v>
      </c>
      <c r="K16" s="2" t="s">
        <v>13</v>
      </c>
    </row>
    <row r="17" spans="1:11" ht="15">
      <c r="A17" s="2" t="s">
        <v>23</v>
      </c>
      <c r="B17" s="2" t="s">
        <v>12</v>
      </c>
      <c r="C17" s="2">
        <v>6</v>
      </c>
      <c r="D17" s="3">
        <v>6</v>
      </c>
      <c r="E17" s="3">
        <v>5</v>
      </c>
      <c r="F17" s="1">
        <v>83.333333333333343</v>
      </c>
      <c r="G17" s="2">
        <v>-0.91065099999999999</v>
      </c>
      <c r="H17" s="2">
        <v>-1.7807200000000001</v>
      </c>
      <c r="I17" s="2">
        <v>-2.03613</v>
      </c>
      <c r="J17" s="2">
        <v>0</v>
      </c>
      <c r="K17" s="2" t="s">
        <v>13</v>
      </c>
    </row>
    <row r="18" spans="1:11" ht="15">
      <c r="A18" s="2" t="s">
        <v>32</v>
      </c>
      <c r="B18" s="2" t="s">
        <v>12</v>
      </c>
      <c r="C18" s="2">
        <v>50</v>
      </c>
      <c r="D18" s="3">
        <v>50</v>
      </c>
      <c r="E18" s="3">
        <v>42</v>
      </c>
      <c r="F18" s="1">
        <v>84</v>
      </c>
      <c r="G18" s="2">
        <v>-0.50506399999999996</v>
      </c>
      <c r="H18" s="2">
        <v>-1.65771</v>
      </c>
      <c r="I18" s="2">
        <v>-1.0501799999999999</v>
      </c>
      <c r="J18" s="2">
        <v>0</v>
      </c>
      <c r="K18" s="2" t="s">
        <v>13</v>
      </c>
    </row>
    <row r="19" spans="1:11" ht="15">
      <c r="A19" s="2" t="s">
        <v>45</v>
      </c>
      <c r="B19" s="2" t="s">
        <v>12</v>
      </c>
      <c r="C19" s="2">
        <v>10</v>
      </c>
      <c r="D19" s="3">
        <v>10</v>
      </c>
      <c r="E19" s="3">
        <v>9</v>
      </c>
      <c r="F19" s="1">
        <v>90</v>
      </c>
      <c r="G19" s="2">
        <v>0.77386200000000005</v>
      </c>
      <c r="H19" s="2">
        <v>1.7638199999999999</v>
      </c>
      <c r="I19" s="2">
        <v>1.4862500000000001</v>
      </c>
      <c r="J19" s="2">
        <v>0</v>
      </c>
      <c r="K19" s="2" t="s">
        <v>13</v>
      </c>
    </row>
    <row r="20" spans="1:11" ht="15">
      <c r="A20" s="2" t="s">
        <v>21</v>
      </c>
      <c r="B20" s="2" t="s">
        <v>12</v>
      </c>
      <c r="C20" s="2">
        <v>38</v>
      </c>
      <c r="D20" s="3">
        <v>38</v>
      </c>
      <c r="E20" s="3">
        <v>6</v>
      </c>
      <c r="F20" s="1">
        <v>15.789473684210526</v>
      </c>
      <c r="G20" s="2">
        <v>-0.88165000000000004</v>
      </c>
      <c r="H20" s="2">
        <v>-1.8014300000000001</v>
      </c>
      <c r="I20" s="2">
        <v>-1.0493600000000001</v>
      </c>
      <c r="J20" s="2">
        <v>0</v>
      </c>
      <c r="K20" s="2" t="s">
        <v>13</v>
      </c>
    </row>
    <row r="21" spans="1:11" ht="15">
      <c r="A21" s="2" t="s">
        <v>27</v>
      </c>
      <c r="B21" s="2" t="s">
        <v>12</v>
      </c>
      <c r="C21" s="2">
        <v>27</v>
      </c>
      <c r="D21" s="3">
        <v>27</v>
      </c>
      <c r="E21" s="3">
        <v>25</v>
      </c>
      <c r="F21" s="1">
        <v>92.592592592592595</v>
      </c>
      <c r="G21" s="2">
        <v>-0.58494699999999999</v>
      </c>
      <c r="H21" s="2">
        <v>-1.7450399999999999</v>
      </c>
      <c r="I21" s="2">
        <v>1.0241199999999999</v>
      </c>
      <c r="J21" s="2">
        <v>0</v>
      </c>
      <c r="K21" s="2" t="s">
        <v>13</v>
      </c>
    </row>
    <row r="22" spans="1:11" ht="15">
      <c r="A22" s="2" t="s">
        <v>16</v>
      </c>
      <c r="B22" s="2" t="s">
        <v>12</v>
      </c>
      <c r="C22" s="2">
        <v>21</v>
      </c>
      <c r="D22" s="3">
        <v>21</v>
      </c>
      <c r="E22" s="3">
        <v>18</v>
      </c>
      <c r="F22" s="1">
        <v>85.714285714285708</v>
      </c>
      <c r="G22" s="2">
        <v>-0.71010099999999998</v>
      </c>
      <c r="H22" s="2">
        <v>-1.9157599999999999</v>
      </c>
      <c r="I22" s="2">
        <v>-1.0903</v>
      </c>
      <c r="J22" s="2">
        <v>0</v>
      </c>
      <c r="K22" s="2" t="s">
        <v>13</v>
      </c>
    </row>
    <row r="23" spans="1:11" ht="15">
      <c r="A23" s="2" t="s">
        <v>47</v>
      </c>
      <c r="B23" s="2" t="s">
        <v>12</v>
      </c>
      <c r="C23" s="2">
        <v>20</v>
      </c>
      <c r="D23" s="3">
        <v>20</v>
      </c>
      <c r="E23" s="3">
        <v>17</v>
      </c>
      <c r="F23" s="1">
        <v>85</v>
      </c>
      <c r="G23" s="2">
        <v>0.66528500000000002</v>
      </c>
      <c r="H23" s="2">
        <v>1.8243799999999999</v>
      </c>
      <c r="I23" s="2">
        <v>1.2912399999999999</v>
      </c>
      <c r="J23" s="2">
        <v>0</v>
      </c>
      <c r="K23" s="2" t="s">
        <v>13</v>
      </c>
    </row>
    <row r="24" spans="1:11" ht="15">
      <c r="A24" s="2" t="s">
        <v>25</v>
      </c>
      <c r="B24" s="2" t="s">
        <v>12</v>
      </c>
      <c r="C24" s="2">
        <v>29</v>
      </c>
      <c r="D24" s="3">
        <v>29</v>
      </c>
      <c r="E24" s="3">
        <v>25</v>
      </c>
      <c r="F24" s="1">
        <v>86.206896551724128</v>
      </c>
      <c r="G24" s="2">
        <v>-0.60093700000000005</v>
      </c>
      <c r="H24" s="2">
        <v>-1.7538400000000001</v>
      </c>
      <c r="I24" s="2">
        <v>-1.1232200000000001</v>
      </c>
      <c r="J24" s="2">
        <v>0</v>
      </c>
      <c r="K24" s="2" t="s">
        <v>13</v>
      </c>
    </row>
    <row r="25" spans="1:11" ht="15">
      <c r="A25" s="2" t="s">
        <v>49</v>
      </c>
      <c r="B25" s="2" t="s">
        <v>12</v>
      </c>
      <c r="C25" s="2">
        <v>11</v>
      </c>
      <c r="D25" s="3">
        <v>11</v>
      </c>
      <c r="E25" s="3">
        <v>7</v>
      </c>
      <c r="F25" s="1">
        <v>63.636363636363633</v>
      </c>
      <c r="G25" s="2">
        <v>0.85256699999999996</v>
      </c>
      <c r="H25" s="2">
        <v>1.83816</v>
      </c>
      <c r="I25" s="2">
        <v>1.1767300000000001</v>
      </c>
      <c r="J25" s="2">
        <v>0</v>
      </c>
      <c r="K25" s="2" t="s">
        <v>13</v>
      </c>
    </row>
    <row r="26" spans="1:11" ht="15">
      <c r="A26" s="2" t="s">
        <v>35</v>
      </c>
      <c r="B26" s="2" t="s">
        <v>12</v>
      </c>
      <c r="C26" s="2">
        <v>7</v>
      </c>
      <c r="D26" s="3">
        <v>7</v>
      </c>
      <c r="E26" s="3">
        <v>5</v>
      </c>
      <c r="F26" s="1">
        <v>71.428571428571431</v>
      </c>
      <c r="G26" s="2">
        <v>-0.84538100000000005</v>
      </c>
      <c r="H26" s="2">
        <v>-1.6269400000000001</v>
      </c>
      <c r="I26" s="2">
        <v>-1.5772299999999999</v>
      </c>
      <c r="J26" s="2">
        <v>0</v>
      </c>
      <c r="K26" s="2" t="s">
        <v>13</v>
      </c>
    </row>
    <row r="27" spans="1:11" ht="15">
      <c r="A27" s="2" t="s">
        <v>24</v>
      </c>
      <c r="B27" s="2" t="s">
        <v>12</v>
      </c>
      <c r="C27" s="2">
        <v>19</v>
      </c>
      <c r="D27" s="3">
        <v>19</v>
      </c>
      <c r="E27" s="3">
        <v>19</v>
      </c>
      <c r="F27" s="1">
        <v>100</v>
      </c>
      <c r="G27" s="2">
        <v>-0.64331499999999997</v>
      </c>
      <c r="H27" s="2">
        <v>-1.7682</v>
      </c>
      <c r="I27" s="2">
        <v>-1.3290500000000001</v>
      </c>
      <c r="J27" s="2">
        <v>0</v>
      </c>
      <c r="K27" s="2" t="s">
        <v>13</v>
      </c>
    </row>
    <row r="28" spans="1:11" ht="15">
      <c r="A28" s="2" t="s">
        <v>39</v>
      </c>
      <c r="B28" s="2" t="s">
        <v>12</v>
      </c>
      <c r="C28" s="2">
        <v>1253</v>
      </c>
      <c r="D28" s="3">
        <v>1253</v>
      </c>
      <c r="E28" s="3">
        <v>864</v>
      </c>
      <c r="F28" s="1">
        <v>68.954509177972866</v>
      </c>
      <c r="G28" s="2">
        <v>0.246556</v>
      </c>
      <c r="H28" s="2">
        <v>1.27173</v>
      </c>
      <c r="I28" s="2">
        <v>1.02637</v>
      </c>
      <c r="J28" s="2">
        <v>0</v>
      </c>
      <c r="K28" s="2" t="s">
        <v>13</v>
      </c>
    </row>
    <row r="29" spans="1:11" ht="15">
      <c r="A29" s="2" t="s">
        <v>42</v>
      </c>
      <c r="B29" s="2" t="s">
        <v>12</v>
      </c>
      <c r="C29" s="2">
        <v>5</v>
      </c>
      <c r="D29" s="3">
        <v>5</v>
      </c>
      <c r="E29" s="3">
        <v>5</v>
      </c>
      <c r="F29" s="1">
        <v>100</v>
      </c>
      <c r="G29" s="2">
        <v>0.88018099999999999</v>
      </c>
      <c r="H29" s="2">
        <v>1.6510800000000001</v>
      </c>
      <c r="I29" s="2">
        <v>1.5224500000000001</v>
      </c>
      <c r="J29" s="2">
        <v>0</v>
      </c>
      <c r="K29" s="2" t="s">
        <v>13</v>
      </c>
    </row>
    <row r="30" spans="1:11" ht="15">
      <c r="A30" s="2" t="s">
        <v>17</v>
      </c>
      <c r="B30" s="2" t="s">
        <v>12</v>
      </c>
      <c r="C30" s="2">
        <v>25</v>
      </c>
      <c r="D30" s="3">
        <v>25</v>
      </c>
      <c r="E30" s="3">
        <v>22</v>
      </c>
      <c r="F30" s="1">
        <v>88</v>
      </c>
      <c r="G30" s="2">
        <v>-0.65071000000000001</v>
      </c>
      <c r="H30" s="2">
        <v>-1.8952500000000001</v>
      </c>
      <c r="I30" s="2">
        <v>-1.5513600000000001</v>
      </c>
      <c r="J30" s="2">
        <v>0</v>
      </c>
      <c r="K30" s="2" t="s">
        <v>13</v>
      </c>
    </row>
    <row r="31" spans="1:11" ht="15">
      <c r="A31" s="2" t="s">
        <v>34</v>
      </c>
      <c r="B31" s="2" t="s">
        <v>12</v>
      </c>
      <c r="C31" s="2">
        <v>111</v>
      </c>
      <c r="D31" s="3">
        <v>111</v>
      </c>
      <c r="E31" s="3">
        <v>98</v>
      </c>
      <c r="F31" s="1">
        <v>88.288288288288285</v>
      </c>
      <c r="G31" s="2">
        <v>-0.42241800000000002</v>
      </c>
      <c r="H31" s="2">
        <v>-1.6340399999999999</v>
      </c>
      <c r="I31" s="2">
        <v>-1.04478</v>
      </c>
      <c r="J31" s="2">
        <v>0</v>
      </c>
      <c r="K31" s="2" t="s">
        <v>13</v>
      </c>
    </row>
    <row r="32" spans="1:11" ht="15">
      <c r="A32" s="2" t="s">
        <v>29</v>
      </c>
      <c r="B32" s="2" t="s">
        <v>12</v>
      </c>
      <c r="C32" s="2">
        <v>78</v>
      </c>
      <c r="D32" s="3">
        <v>78</v>
      </c>
      <c r="E32" s="3">
        <v>73</v>
      </c>
      <c r="F32" s="1">
        <v>93.589743589743591</v>
      </c>
      <c r="G32" s="2">
        <v>-0.46804499999999999</v>
      </c>
      <c r="H32" s="2">
        <v>-1.6771499999999999</v>
      </c>
      <c r="I32" s="2">
        <v>-1.06681</v>
      </c>
      <c r="J32" s="2">
        <v>0</v>
      </c>
      <c r="K32" s="2" t="s">
        <v>13</v>
      </c>
    </row>
    <row r="33" spans="1:11" ht="15">
      <c r="A33" s="2" t="s">
        <v>40</v>
      </c>
      <c r="B33" s="2" t="s">
        <v>12</v>
      </c>
      <c r="C33" s="2">
        <v>1100</v>
      </c>
      <c r="D33" s="3">
        <v>1100</v>
      </c>
      <c r="E33" s="3">
        <v>994</v>
      </c>
      <c r="F33" s="1">
        <v>90.363636363636374</v>
      </c>
      <c r="G33" s="2">
        <v>0.24554699999999999</v>
      </c>
      <c r="H33" s="2">
        <v>1.2737099999999999</v>
      </c>
      <c r="I33" s="2">
        <v>1.02637</v>
      </c>
      <c r="J33" s="2">
        <v>0</v>
      </c>
      <c r="K33" s="2" t="s">
        <v>13</v>
      </c>
    </row>
    <row r="34" spans="1:11" ht="15">
      <c r="A34" s="2" t="s">
        <v>36</v>
      </c>
      <c r="B34" s="2" t="s">
        <v>12</v>
      </c>
      <c r="C34" s="2">
        <v>234</v>
      </c>
      <c r="D34" s="3">
        <v>234</v>
      </c>
      <c r="E34" s="3">
        <v>215</v>
      </c>
      <c r="F34" s="1">
        <v>91.880341880341874</v>
      </c>
      <c r="G34" s="2">
        <v>-0.34287200000000001</v>
      </c>
      <c r="H34" s="2">
        <v>-1.4684299999999999</v>
      </c>
      <c r="I34" s="2">
        <v>1.0092099999999999</v>
      </c>
      <c r="J34" s="2">
        <v>0</v>
      </c>
      <c r="K34" s="2" t="s">
        <v>13</v>
      </c>
    </row>
    <row r="35" spans="1:11" ht="15">
      <c r="A35" s="2" t="s">
        <v>48</v>
      </c>
      <c r="B35" s="2" t="s">
        <v>12</v>
      </c>
      <c r="C35" s="2">
        <v>5</v>
      </c>
      <c r="D35" s="3">
        <v>5</v>
      </c>
      <c r="E35" s="3">
        <v>5</v>
      </c>
      <c r="F35" s="1">
        <v>100</v>
      </c>
      <c r="G35" s="2">
        <v>0.88095699999999999</v>
      </c>
      <c r="H35" s="2">
        <v>1.8246899999999999</v>
      </c>
      <c r="I35" s="2">
        <v>1.6976599999999999</v>
      </c>
      <c r="J35" s="2">
        <v>0</v>
      </c>
      <c r="K35" s="2" t="s">
        <v>13</v>
      </c>
    </row>
    <row r="36" spans="1:11" ht="15">
      <c r="A36" s="2" t="s">
        <v>37</v>
      </c>
      <c r="B36" s="2" t="s">
        <v>12</v>
      </c>
      <c r="C36" s="2">
        <v>316</v>
      </c>
      <c r="D36" s="3">
        <v>316</v>
      </c>
      <c r="E36" s="3">
        <v>275</v>
      </c>
      <c r="F36" s="1">
        <v>87.025316455696199</v>
      </c>
      <c r="G36" s="2">
        <v>-0.30977700000000002</v>
      </c>
      <c r="H36" s="2">
        <v>-1.3805700000000001</v>
      </c>
      <c r="I36" s="2">
        <v>-1.00464</v>
      </c>
      <c r="J36" s="2">
        <v>0</v>
      </c>
      <c r="K36" s="2" t="s">
        <v>13</v>
      </c>
    </row>
    <row r="37" spans="1:11" ht="15">
      <c r="A37" s="2" t="s">
        <v>46</v>
      </c>
      <c r="B37" s="2" t="s">
        <v>12</v>
      </c>
      <c r="C37" s="2">
        <v>10</v>
      </c>
      <c r="D37" s="3">
        <v>10</v>
      </c>
      <c r="E37" s="3">
        <v>5</v>
      </c>
      <c r="F37" s="1">
        <v>50</v>
      </c>
      <c r="G37" s="2">
        <v>0.90775799999999995</v>
      </c>
      <c r="H37" s="2">
        <v>1.7867</v>
      </c>
      <c r="I37" s="2">
        <v>2.49187</v>
      </c>
      <c r="J37" s="2">
        <v>0</v>
      </c>
      <c r="K37" s="2" t="s">
        <v>13</v>
      </c>
    </row>
    <row r="38" spans="1:11" ht="15">
      <c r="A38" s="2" t="s">
        <v>50</v>
      </c>
      <c r="B38" s="2" t="s">
        <v>12</v>
      </c>
      <c r="C38" s="2">
        <v>8</v>
      </c>
      <c r="D38" s="3">
        <v>8</v>
      </c>
      <c r="E38" s="3">
        <v>8</v>
      </c>
      <c r="F38" s="1">
        <v>100</v>
      </c>
      <c r="G38" s="2">
        <v>0.82006599999999996</v>
      </c>
      <c r="H38" s="2">
        <v>1.86531</v>
      </c>
      <c r="I38" s="2">
        <v>1.46133</v>
      </c>
      <c r="J38" s="2">
        <v>0</v>
      </c>
      <c r="K38" s="2" t="s">
        <v>13</v>
      </c>
    </row>
    <row r="39" spans="1:11" ht="15">
      <c r="A39" s="2" t="s">
        <v>14</v>
      </c>
      <c r="B39" s="2" t="s">
        <v>12</v>
      </c>
      <c r="C39" s="2">
        <v>114</v>
      </c>
      <c r="D39" s="3">
        <v>114</v>
      </c>
      <c r="E39" s="3">
        <v>96</v>
      </c>
      <c r="F39" s="1">
        <v>84.210526315789465</v>
      </c>
      <c r="G39" s="2">
        <v>-0.53548600000000002</v>
      </c>
      <c r="H39" s="2">
        <v>-2.0117099999999999</v>
      </c>
      <c r="I39" s="2">
        <v>-1.23885</v>
      </c>
      <c r="J39" s="2">
        <v>0</v>
      </c>
      <c r="K39" s="2" t="s">
        <v>13</v>
      </c>
    </row>
    <row r="40" spans="1:11" ht="15">
      <c r="A40" s="2" t="s">
        <v>20</v>
      </c>
      <c r="B40" s="2" t="s">
        <v>12</v>
      </c>
      <c r="C40" s="2">
        <v>166</v>
      </c>
      <c r="D40" s="3">
        <v>166</v>
      </c>
      <c r="E40" s="3">
        <v>139</v>
      </c>
      <c r="F40" s="1">
        <v>83.734939759036138</v>
      </c>
      <c r="G40" s="2">
        <v>-0.45153599999999999</v>
      </c>
      <c r="H40" s="2">
        <v>-1.80515</v>
      </c>
      <c r="I40" s="2">
        <v>-1.1195999999999999</v>
      </c>
      <c r="J40" s="2">
        <v>0</v>
      </c>
      <c r="K40" s="2" t="s">
        <v>13</v>
      </c>
    </row>
    <row r="41" spans="1:11" ht="15">
      <c r="A41" s="2" t="s">
        <v>30</v>
      </c>
      <c r="B41" s="2" t="s">
        <v>12</v>
      </c>
      <c r="C41" s="2">
        <v>7</v>
      </c>
      <c r="D41" s="3">
        <v>7</v>
      </c>
      <c r="E41" s="3">
        <v>6</v>
      </c>
      <c r="F41" s="1">
        <v>85.714285714285708</v>
      </c>
      <c r="G41" s="2">
        <v>-0.82614500000000002</v>
      </c>
      <c r="H41" s="2">
        <v>-1.6735500000000001</v>
      </c>
      <c r="I41" s="2">
        <v>-1.51433</v>
      </c>
      <c r="J41" s="2">
        <v>0</v>
      </c>
      <c r="K41" s="2" t="s">
        <v>13</v>
      </c>
    </row>
    <row r="42" spans="1:11" ht="15">
      <c r="A42" s="2" t="s">
        <v>43</v>
      </c>
      <c r="B42" s="2" t="s">
        <v>12</v>
      </c>
      <c r="C42" s="2">
        <v>19</v>
      </c>
      <c r="D42" s="3">
        <v>19</v>
      </c>
      <c r="E42" s="3">
        <v>13</v>
      </c>
      <c r="F42" s="1">
        <v>68.421052631578945</v>
      </c>
      <c r="G42" s="2">
        <v>0.67235199999999995</v>
      </c>
      <c r="H42" s="2">
        <v>1.7281899999999999</v>
      </c>
      <c r="I42" s="2">
        <v>1.3125100000000001</v>
      </c>
      <c r="J42" s="2">
        <v>0</v>
      </c>
      <c r="K42" s="2" t="s">
        <v>13</v>
      </c>
    </row>
    <row r="43" spans="1:11" ht="15">
      <c r="A43" s="2" t="s">
        <v>51</v>
      </c>
      <c r="B43" s="2" t="s">
        <v>12</v>
      </c>
      <c r="C43" s="2">
        <v>243</v>
      </c>
      <c r="D43" s="3">
        <v>243</v>
      </c>
      <c r="E43" s="3">
        <v>222</v>
      </c>
      <c r="F43" s="1">
        <v>91.358024691358025</v>
      </c>
      <c r="G43" s="2">
        <v>-0.33645700000000001</v>
      </c>
      <c r="H43" s="2">
        <v>-1.4372</v>
      </c>
      <c r="I43" s="2">
        <v>-1.07799</v>
      </c>
      <c r="J43" s="2">
        <v>3.8759699999999998E-3</v>
      </c>
      <c r="K43" s="2" t="s">
        <v>13</v>
      </c>
    </row>
    <row r="44" spans="1:11" ht="15">
      <c r="A44" s="2" t="s">
        <v>52</v>
      </c>
      <c r="B44" s="2" t="s">
        <v>12</v>
      </c>
      <c r="C44" s="2">
        <v>69</v>
      </c>
      <c r="D44" s="3">
        <v>69</v>
      </c>
      <c r="E44" s="3">
        <v>65</v>
      </c>
      <c r="F44" s="1">
        <v>94.20289855072464</v>
      </c>
      <c r="G44" s="2">
        <v>-0.45765299999999998</v>
      </c>
      <c r="H44" s="2">
        <v>-1.63161</v>
      </c>
      <c r="I44" s="2">
        <v>-1.1853499999999999</v>
      </c>
      <c r="J44" s="2">
        <v>4.1666699999999999E-3</v>
      </c>
      <c r="K44" s="2" t="s">
        <v>13</v>
      </c>
    </row>
    <row r="45" spans="1:11" ht="15">
      <c r="A45" s="2" t="s">
        <v>53</v>
      </c>
      <c r="B45" s="2" t="s">
        <v>12</v>
      </c>
      <c r="C45" s="2">
        <v>11</v>
      </c>
      <c r="D45" s="3">
        <v>11</v>
      </c>
      <c r="E45" s="3">
        <v>10</v>
      </c>
      <c r="F45" s="1">
        <v>90.909090909090907</v>
      </c>
      <c r="G45" s="2">
        <v>-0.73923700000000003</v>
      </c>
      <c r="H45" s="2">
        <v>-1.66378</v>
      </c>
      <c r="I45" s="2">
        <v>-1.2320800000000001</v>
      </c>
      <c r="J45" s="2">
        <v>4.2918499999999998E-3</v>
      </c>
      <c r="K45" s="2" t="s">
        <v>13</v>
      </c>
    </row>
    <row r="46" spans="1:11" ht="15">
      <c r="A46" s="2" t="s">
        <v>54</v>
      </c>
      <c r="B46" s="2" t="s">
        <v>12</v>
      </c>
      <c r="C46" s="2">
        <v>71</v>
      </c>
      <c r="D46" s="3">
        <v>71</v>
      </c>
      <c r="E46" s="3">
        <v>66</v>
      </c>
      <c r="F46" s="1">
        <v>92.957746478873233</v>
      </c>
      <c r="G46" s="2">
        <v>-0.44145400000000001</v>
      </c>
      <c r="H46" s="2">
        <v>-1.5885400000000001</v>
      </c>
      <c r="I46" s="2">
        <v>-1.17702</v>
      </c>
      <c r="J46" s="2">
        <v>4.3103400000000002E-3</v>
      </c>
      <c r="K46" s="2" t="s">
        <v>13</v>
      </c>
    </row>
    <row r="47" spans="1:11" ht="15">
      <c r="A47" s="2" t="s">
        <v>55</v>
      </c>
      <c r="B47" s="2" t="s">
        <v>12</v>
      </c>
      <c r="C47" s="2">
        <v>54</v>
      </c>
      <c r="D47" s="3">
        <v>54</v>
      </c>
      <c r="E47" s="3">
        <v>49</v>
      </c>
      <c r="F47" s="1">
        <v>90.740740740740748</v>
      </c>
      <c r="G47" s="2">
        <v>-0.45817600000000003</v>
      </c>
      <c r="H47" s="2">
        <v>-1.5389600000000001</v>
      </c>
      <c r="I47" s="2">
        <v>-1.1853499999999999</v>
      </c>
      <c r="J47" s="2">
        <v>4.3290000000000004E-3</v>
      </c>
      <c r="K47" s="2" t="s">
        <v>13</v>
      </c>
    </row>
    <row r="48" spans="1:11" ht="15">
      <c r="A48" s="2" t="s">
        <v>56</v>
      </c>
      <c r="B48" s="2" t="s">
        <v>12</v>
      </c>
      <c r="C48" s="2">
        <v>204</v>
      </c>
      <c r="D48" s="3">
        <v>204</v>
      </c>
      <c r="E48" s="3">
        <v>127</v>
      </c>
      <c r="F48" s="1">
        <v>62.254901960784316</v>
      </c>
      <c r="G48" s="2">
        <v>-0.360315</v>
      </c>
      <c r="H48" s="2">
        <v>-1.4514100000000001</v>
      </c>
      <c r="I48" s="2">
        <v>1.0412699999999999</v>
      </c>
      <c r="J48" s="2">
        <v>4.44444E-3</v>
      </c>
      <c r="K48" s="2" t="s">
        <v>13</v>
      </c>
    </row>
    <row r="49" spans="1:11" ht="15">
      <c r="A49" s="2" t="s">
        <v>57</v>
      </c>
      <c r="B49" s="2" t="s">
        <v>12</v>
      </c>
      <c r="C49" s="2">
        <v>84</v>
      </c>
      <c r="D49" s="3">
        <v>84</v>
      </c>
      <c r="E49" s="3">
        <v>79</v>
      </c>
      <c r="F49" s="1">
        <v>94.047619047619051</v>
      </c>
      <c r="G49" s="2">
        <v>-0.4108</v>
      </c>
      <c r="H49" s="2">
        <v>-1.5123500000000001</v>
      </c>
      <c r="I49" s="2">
        <v>-1.1567799999999999</v>
      </c>
      <c r="J49" s="2">
        <v>4.5044999999999998E-3</v>
      </c>
      <c r="K49" s="2" t="s">
        <v>13</v>
      </c>
    </row>
    <row r="50" spans="1:11" ht="15">
      <c r="A50" s="2" t="s">
        <v>58</v>
      </c>
      <c r="B50" s="2" t="s">
        <v>12</v>
      </c>
      <c r="C50" s="2">
        <v>7</v>
      </c>
      <c r="D50" s="3">
        <v>7</v>
      </c>
      <c r="E50" s="3">
        <v>6</v>
      </c>
      <c r="F50" s="1">
        <v>85.714285714285708</v>
      </c>
      <c r="G50" s="2">
        <v>-0.86006700000000003</v>
      </c>
      <c r="H50" s="2">
        <v>-1.7077500000000001</v>
      </c>
      <c r="I50" s="2">
        <v>-1.5884799999999999</v>
      </c>
      <c r="J50" s="2">
        <v>4.5248900000000002E-3</v>
      </c>
      <c r="K50" s="2" t="s">
        <v>13</v>
      </c>
    </row>
    <row r="51" spans="1:11" ht="15">
      <c r="A51" s="2" t="s">
        <v>59</v>
      </c>
      <c r="B51" s="2" t="s">
        <v>12</v>
      </c>
      <c r="C51" s="2">
        <v>74</v>
      </c>
      <c r="D51" s="3">
        <v>74</v>
      </c>
      <c r="E51" s="3">
        <v>66</v>
      </c>
      <c r="F51" s="1">
        <v>89.189189189189193</v>
      </c>
      <c r="G51" s="2">
        <v>-0.44145400000000001</v>
      </c>
      <c r="H51" s="2">
        <v>-1.5881000000000001</v>
      </c>
      <c r="I51" s="2">
        <v>-1.17702</v>
      </c>
      <c r="J51" s="2">
        <v>4.5662100000000002E-3</v>
      </c>
      <c r="K51" s="2" t="s">
        <v>13</v>
      </c>
    </row>
    <row r="52" spans="1:11" ht="15">
      <c r="A52" s="2" t="s">
        <v>60</v>
      </c>
      <c r="B52" s="2" t="s">
        <v>12</v>
      </c>
      <c r="C52" s="2">
        <v>17</v>
      </c>
      <c r="D52" s="3">
        <v>17</v>
      </c>
      <c r="E52" s="3">
        <v>13</v>
      </c>
      <c r="F52" s="1">
        <v>76.470588235294116</v>
      </c>
      <c r="G52" s="2">
        <v>-0.69999400000000001</v>
      </c>
      <c r="H52" s="2">
        <v>-1.7491399999999999</v>
      </c>
      <c r="I52" s="2">
        <v>-1.2175199999999999</v>
      </c>
      <c r="J52" s="2">
        <v>4.5871599999999998E-3</v>
      </c>
      <c r="K52" s="2" t="s">
        <v>13</v>
      </c>
    </row>
    <row r="53" spans="1:11" ht="15">
      <c r="A53" s="2" t="s">
        <v>61</v>
      </c>
      <c r="B53" s="2" t="s">
        <v>12</v>
      </c>
      <c r="C53" s="2">
        <v>8</v>
      </c>
      <c r="D53" s="3">
        <v>8</v>
      </c>
      <c r="E53" s="3">
        <v>6</v>
      </c>
      <c r="F53" s="1">
        <v>75</v>
      </c>
      <c r="G53" s="2">
        <v>-0.87790999999999997</v>
      </c>
      <c r="H53" s="2">
        <v>-1.7861</v>
      </c>
      <c r="I53" s="2">
        <v>-1.7751399999999999</v>
      </c>
      <c r="J53" s="2">
        <v>4.6082900000000001E-3</v>
      </c>
      <c r="K53" s="2" t="s">
        <v>13</v>
      </c>
    </row>
    <row r="54" spans="1:11" ht="15">
      <c r="A54" s="2" t="s">
        <v>63</v>
      </c>
      <c r="B54" s="2" t="s">
        <v>12</v>
      </c>
      <c r="C54" s="2">
        <v>123</v>
      </c>
      <c r="D54" s="3">
        <v>123</v>
      </c>
      <c r="E54" s="3">
        <v>103</v>
      </c>
      <c r="F54" s="1">
        <v>83.739837398373979</v>
      </c>
      <c r="G54" s="2">
        <v>-0.37261100000000003</v>
      </c>
      <c r="H54" s="2">
        <v>-1.44051</v>
      </c>
      <c r="I54" s="2">
        <v>-1.0760799999999999</v>
      </c>
      <c r="J54" s="2">
        <v>4.62963E-3</v>
      </c>
      <c r="K54" s="2" t="s">
        <v>13</v>
      </c>
    </row>
    <row r="55" spans="1:11" ht="15">
      <c r="A55" s="2" t="s">
        <v>62</v>
      </c>
      <c r="B55" s="2" t="s">
        <v>12</v>
      </c>
      <c r="C55" s="2">
        <v>43</v>
      </c>
      <c r="D55" s="3">
        <v>43</v>
      </c>
      <c r="E55" s="3">
        <v>23</v>
      </c>
      <c r="F55" s="1">
        <v>53.488372093023251</v>
      </c>
      <c r="G55" s="2">
        <v>-0.63872600000000002</v>
      </c>
      <c r="H55" s="2">
        <v>-1.7850200000000001</v>
      </c>
      <c r="I55" s="2">
        <v>-1.17927</v>
      </c>
      <c r="J55" s="2">
        <v>4.62963E-3</v>
      </c>
      <c r="K55" s="2" t="s">
        <v>13</v>
      </c>
    </row>
    <row r="56" spans="1:11" ht="15">
      <c r="A56" s="2" t="s">
        <v>64</v>
      </c>
      <c r="B56" s="2" t="s">
        <v>12</v>
      </c>
      <c r="C56" s="2">
        <v>13</v>
      </c>
      <c r="D56" s="3">
        <v>13</v>
      </c>
      <c r="E56" s="3">
        <v>10</v>
      </c>
      <c r="F56" s="1">
        <v>76.923076923076934</v>
      </c>
      <c r="G56" s="2">
        <v>-0.79014200000000001</v>
      </c>
      <c r="H56" s="2">
        <v>-1.87296</v>
      </c>
      <c r="I56" s="2">
        <v>-1.07677</v>
      </c>
      <c r="J56" s="2">
        <v>4.6511599999999997E-3</v>
      </c>
      <c r="K56" s="2" t="s">
        <v>13</v>
      </c>
    </row>
    <row r="57" spans="1:11" ht="15">
      <c r="A57" s="2" t="s">
        <v>65</v>
      </c>
      <c r="B57" s="2" t="s">
        <v>12</v>
      </c>
      <c r="C57" s="2">
        <v>45</v>
      </c>
      <c r="D57" s="3">
        <v>45</v>
      </c>
      <c r="E57" s="3">
        <v>38</v>
      </c>
      <c r="F57" s="1">
        <v>84.444444444444443</v>
      </c>
      <c r="G57" s="2">
        <v>-0.53164999999999996</v>
      </c>
      <c r="H57" s="2">
        <v>-1.7276499999999999</v>
      </c>
      <c r="I57" s="2">
        <v>-1.1095600000000001</v>
      </c>
      <c r="J57" s="2">
        <v>4.6511599999999997E-3</v>
      </c>
      <c r="K57" s="2" t="s">
        <v>13</v>
      </c>
    </row>
    <row r="58" spans="1:11" ht="15">
      <c r="A58" s="2" t="s">
        <v>66</v>
      </c>
      <c r="B58" s="2" t="s">
        <v>12</v>
      </c>
      <c r="C58" s="2">
        <v>9</v>
      </c>
      <c r="D58" s="3">
        <v>9</v>
      </c>
      <c r="E58" s="3">
        <v>8</v>
      </c>
      <c r="F58" s="1">
        <v>88.888888888888886</v>
      </c>
      <c r="G58" s="2">
        <v>-0.82560599999999995</v>
      </c>
      <c r="H58" s="2">
        <v>-1.74437</v>
      </c>
      <c r="I58" s="2">
        <v>-1.02338</v>
      </c>
      <c r="J58" s="2">
        <v>4.6728999999999998E-3</v>
      </c>
      <c r="K58" s="2" t="s">
        <v>13</v>
      </c>
    </row>
    <row r="59" spans="1:11" ht="15">
      <c r="A59" s="2" t="s">
        <v>67</v>
      </c>
      <c r="B59" s="2" t="s">
        <v>12</v>
      </c>
      <c r="C59" s="2">
        <v>33</v>
      </c>
      <c r="D59" s="3">
        <v>33</v>
      </c>
      <c r="E59" s="3">
        <v>24</v>
      </c>
      <c r="F59" s="1">
        <v>72.727272727272734</v>
      </c>
      <c r="G59" s="2">
        <v>-0.576403</v>
      </c>
      <c r="H59" s="2">
        <v>-1.68693</v>
      </c>
      <c r="I59" s="2">
        <v>-1.20259</v>
      </c>
      <c r="J59" s="2">
        <v>4.7393399999999999E-3</v>
      </c>
      <c r="K59" s="2" t="s">
        <v>13</v>
      </c>
    </row>
    <row r="60" spans="1:11" ht="15">
      <c r="A60" s="2" t="s">
        <v>68</v>
      </c>
      <c r="B60" s="2" t="s">
        <v>12</v>
      </c>
      <c r="C60" s="2">
        <v>6</v>
      </c>
      <c r="D60" s="3">
        <v>6</v>
      </c>
      <c r="E60" s="3">
        <v>5</v>
      </c>
      <c r="F60" s="1">
        <v>83.333333333333343</v>
      </c>
      <c r="G60" s="2">
        <v>-0.89814000000000005</v>
      </c>
      <c r="H60" s="2">
        <v>-1.75783</v>
      </c>
      <c r="I60" s="2">
        <v>-1.5772299999999999</v>
      </c>
      <c r="J60" s="2">
        <v>4.9505E-3</v>
      </c>
      <c r="K60" s="2" t="s">
        <v>13</v>
      </c>
    </row>
    <row r="61" spans="1:11" ht="15">
      <c r="A61" s="2" t="s">
        <v>70</v>
      </c>
      <c r="B61" s="2" t="s">
        <v>12</v>
      </c>
      <c r="C61" s="2">
        <v>22</v>
      </c>
      <c r="D61" s="3">
        <v>22</v>
      </c>
      <c r="E61" s="3">
        <v>20</v>
      </c>
      <c r="F61" s="1">
        <v>90.909090909090907</v>
      </c>
      <c r="G61" s="2">
        <v>-0.61424999999999996</v>
      </c>
      <c r="H61" s="2">
        <v>-1.72027</v>
      </c>
      <c r="I61" s="2">
        <v>-1.2761499999999999</v>
      </c>
      <c r="J61" s="2">
        <v>4.9751200000000004E-3</v>
      </c>
      <c r="K61" s="2" t="s">
        <v>13</v>
      </c>
    </row>
    <row r="62" spans="1:11" ht="15">
      <c r="A62" s="2" t="s">
        <v>69</v>
      </c>
      <c r="B62" s="2" t="s">
        <v>12</v>
      </c>
      <c r="C62" s="2">
        <v>27</v>
      </c>
      <c r="D62" s="3">
        <v>27</v>
      </c>
      <c r="E62" s="3">
        <v>21</v>
      </c>
      <c r="F62" s="1">
        <v>77.777777777777786</v>
      </c>
      <c r="G62" s="2">
        <v>-0.62770099999999995</v>
      </c>
      <c r="H62" s="2">
        <v>-1.7733399999999999</v>
      </c>
      <c r="I62" s="2">
        <v>-1.21052</v>
      </c>
      <c r="J62" s="2">
        <v>4.9751200000000004E-3</v>
      </c>
      <c r="K62" s="2" t="s">
        <v>13</v>
      </c>
    </row>
    <row r="63" spans="1:11" ht="15">
      <c r="A63" s="2" t="s">
        <v>71</v>
      </c>
      <c r="B63" s="2" t="s">
        <v>12</v>
      </c>
      <c r="C63" s="2">
        <v>27</v>
      </c>
      <c r="D63" s="3">
        <v>27</v>
      </c>
      <c r="E63" s="3">
        <v>16</v>
      </c>
      <c r="F63" s="1">
        <v>59.259259259259252</v>
      </c>
      <c r="G63" s="2">
        <v>0.62866200000000005</v>
      </c>
      <c r="H63" s="2">
        <v>1.7668999999999999</v>
      </c>
      <c r="I63" s="2">
        <v>1.23766</v>
      </c>
      <c r="J63" s="2">
        <v>4.9751200000000004E-3</v>
      </c>
      <c r="K63" s="2" t="s">
        <v>13</v>
      </c>
    </row>
    <row r="64" spans="1:11" ht="15">
      <c r="A64" s="2" t="s">
        <v>73</v>
      </c>
      <c r="B64" s="2" t="s">
        <v>12</v>
      </c>
      <c r="C64" s="2">
        <v>54</v>
      </c>
      <c r="D64" s="3">
        <v>54</v>
      </c>
      <c r="E64" s="3">
        <v>36</v>
      </c>
      <c r="F64" s="1">
        <v>66.666666666666657</v>
      </c>
      <c r="G64" s="2">
        <v>0.53938399999999997</v>
      </c>
      <c r="H64" s="2">
        <v>1.82677</v>
      </c>
      <c r="I64" s="2">
        <v>1.0397000000000001</v>
      </c>
      <c r="J64" s="2">
        <v>5.0761399999999998E-3</v>
      </c>
      <c r="K64" s="2" t="s">
        <v>13</v>
      </c>
    </row>
    <row r="65" spans="1:11" ht="15">
      <c r="A65" s="2" t="s">
        <v>72</v>
      </c>
      <c r="B65" s="2" t="s">
        <v>12</v>
      </c>
      <c r="C65" s="2">
        <v>19</v>
      </c>
      <c r="D65" s="3">
        <v>19</v>
      </c>
      <c r="E65" s="3">
        <v>19</v>
      </c>
      <c r="F65" s="1">
        <v>100</v>
      </c>
      <c r="G65" s="2">
        <v>-0.61473</v>
      </c>
      <c r="H65" s="2">
        <v>-1.6648099999999999</v>
      </c>
      <c r="I65" s="2">
        <v>-1.06989</v>
      </c>
      <c r="J65" s="2">
        <v>5.0761399999999998E-3</v>
      </c>
      <c r="K65" s="2" t="s">
        <v>13</v>
      </c>
    </row>
    <row r="66" spans="1:11" ht="15">
      <c r="A66" s="2" t="s">
        <v>74</v>
      </c>
      <c r="B66" s="2" t="s">
        <v>12</v>
      </c>
      <c r="C66" s="2">
        <v>13</v>
      </c>
      <c r="D66" s="3">
        <v>13</v>
      </c>
      <c r="E66" s="3">
        <v>11</v>
      </c>
      <c r="F66" s="1">
        <v>84.615384615384613</v>
      </c>
      <c r="G66" s="2">
        <v>0.71358200000000005</v>
      </c>
      <c r="H66" s="2">
        <v>1.72316</v>
      </c>
      <c r="I66" s="2">
        <v>1.2861400000000001</v>
      </c>
      <c r="J66" s="2">
        <v>5.1020400000000004E-3</v>
      </c>
      <c r="K66" s="2" t="s">
        <v>13</v>
      </c>
    </row>
    <row r="67" spans="1:11" ht="15">
      <c r="A67" s="2" t="s">
        <v>75</v>
      </c>
      <c r="B67" s="2" t="s">
        <v>12</v>
      </c>
      <c r="C67" s="2">
        <v>10</v>
      </c>
      <c r="D67" s="3">
        <v>10</v>
      </c>
      <c r="E67" s="3">
        <v>8</v>
      </c>
      <c r="F67" s="1">
        <v>80</v>
      </c>
      <c r="G67" s="2">
        <v>0.78439599999999998</v>
      </c>
      <c r="H67" s="2">
        <v>1.7188099999999999</v>
      </c>
      <c r="I67" s="2">
        <v>1.36175</v>
      </c>
      <c r="J67" s="2">
        <v>5.1813500000000004E-3</v>
      </c>
      <c r="K67" s="2" t="s">
        <v>13</v>
      </c>
    </row>
    <row r="68" spans="1:11" ht="15">
      <c r="A68" s="2" t="s">
        <v>76</v>
      </c>
      <c r="B68" s="2" t="s">
        <v>12</v>
      </c>
      <c r="C68" s="2">
        <v>5</v>
      </c>
      <c r="D68" s="3">
        <v>5</v>
      </c>
      <c r="E68" s="3">
        <v>5</v>
      </c>
      <c r="F68" s="1">
        <v>100</v>
      </c>
      <c r="G68" s="2">
        <v>0.89133600000000002</v>
      </c>
      <c r="H68" s="2">
        <v>1.7665</v>
      </c>
      <c r="I68" s="2">
        <v>1.59457</v>
      </c>
      <c r="J68" s="2">
        <v>5.5865899999999998E-3</v>
      </c>
      <c r="K68" s="2" t="s">
        <v>13</v>
      </c>
    </row>
    <row r="69" spans="1:11" ht="15">
      <c r="A69" s="2" t="s">
        <v>77</v>
      </c>
      <c r="B69" s="2" t="s">
        <v>12</v>
      </c>
      <c r="C69" s="2">
        <v>6</v>
      </c>
      <c r="D69" s="3">
        <v>6</v>
      </c>
      <c r="E69" s="3">
        <v>6</v>
      </c>
      <c r="F69" s="1">
        <v>100</v>
      </c>
      <c r="G69" s="2">
        <v>0.80608199999999997</v>
      </c>
      <c r="H69" s="2">
        <v>1.68563</v>
      </c>
      <c r="I69" s="2">
        <v>1.35928</v>
      </c>
      <c r="J69" s="2">
        <v>5.6497199999999996E-3</v>
      </c>
      <c r="K69" s="2" t="s">
        <v>13</v>
      </c>
    </row>
    <row r="70" spans="1:11" ht="15">
      <c r="A70" s="2" t="s">
        <v>78</v>
      </c>
      <c r="B70" s="2" t="s">
        <v>12</v>
      </c>
      <c r="C70" s="2">
        <v>22</v>
      </c>
      <c r="D70" s="3">
        <v>22</v>
      </c>
      <c r="E70" s="3">
        <v>17</v>
      </c>
      <c r="F70" s="1">
        <v>77.272727272727266</v>
      </c>
      <c r="G70" s="2">
        <v>0.65582600000000002</v>
      </c>
      <c r="H70" s="2">
        <v>1.7748299999999999</v>
      </c>
      <c r="I70" s="2">
        <v>1.0845899999999999</v>
      </c>
      <c r="J70" s="2">
        <v>5.7142900000000003E-3</v>
      </c>
      <c r="K70" s="2" t="s">
        <v>13</v>
      </c>
    </row>
    <row r="71" spans="1:11" ht="15">
      <c r="A71" s="2" t="s">
        <v>79</v>
      </c>
      <c r="B71" s="2" t="s">
        <v>12</v>
      </c>
      <c r="C71" s="2">
        <v>16</v>
      </c>
      <c r="D71" s="3">
        <v>16</v>
      </c>
      <c r="E71" s="3">
        <v>14</v>
      </c>
      <c r="F71" s="1">
        <v>87.5</v>
      </c>
      <c r="G71" s="2">
        <v>0.61333000000000004</v>
      </c>
      <c r="H71" s="2">
        <v>1.6542300000000001</v>
      </c>
      <c r="I71" s="2">
        <v>-1.0148600000000001</v>
      </c>
      <c r="J71" s="2">
        <v>5.7471299999999996E-3</v>
      </c>
      <c r="K71" s="2" t="s">
        <v>13</v>
      </c>
    </row>
    <row r="72" spans="1:11" ht="15">
      <c r="A72" s="2" t="s">
        <v>80</v>
      </c>
      <c r="B72" s="2" t="s">
        <v>12</v>
      </c>
      <c r="C72" s="2">
        <v>99</v>
      </c>
      <c r="D72" s="3">
        <v>99</v>
      </c>
      <c r="E72" s="3">
        <v>85</v>
      </c>
      <c r="F72" s="1">
        <v>85.858585858585855</v>
      </c>
      <c r="G72" s="2">
        <v>0.36594900000000002</v>
      </c>
      <c r="H72" s="2">
        <v>1.41997</v>
      </c>
      <c r="I72" s="2">
        <v>1.1081700000000001</v>
      </c>
      <c r="J72" s="2">
        <v>5.9171600000000003E-3</v>
      </c>
      <c r="K72" s="2" t="s">
        <v>13</v>
      </c>
    </row>
    <row r="73" spans="1:11" ht="15">
      <c r="A73" s="2" t="s">
        <v>81</v>
      </c>
      <c r="B73" s="2" t="s">
        <v>12</v>
      </c>
      <c r="C73" s="2">
        <v>94</v>
      </c>
      <c r="D73" s="3">
        <v>94</v>
      </c>
      <c r="E73" s="3">
        <v>85</v>
      </c>
      <c r="F73" s="1">
        <v>90.425531914893625</v>
      </c>
      <c r="G73" s="2">
        <v>0.40949099999999999</v>
      </c>
      <c r="H73" s="2">
        <v>1.61975</v>
      </c>
      <c r="I73" s="2">
        <v>-1.03525</v>
      </c>
      <c r="J73" s="2">
        <v>6.1728399999999998E-3</v>
      </c>
      <c r="K73" s="2" t="s">
        <v>13</v>
      </c>
    </row>
    <row r="74" spans="1:11" ht="15">
      <c r="A74" s="2" t="s">
        <v>82</v>
      </c>
      <c r="B74" s="2" t="s">
        <v>12</v>
      </c>
      <c r="C74" s="2">
        <v>68</v>
      </c>
      <c r="D74" s="3">
        <v>68</v>
      </c>
      <c r="E74" s="3">
        <v>53</v>
      </c>
      <c r="F74" s="1">
        <v>77.941176470588232</v>
      </c>
      <c r="G74" s="2">
        <v>0.42103200000000002</v>
      </c>
      <c r="H74" s="2">
        <v>1.5502899999999999</v>
      </c>
      <c r="I74" s="2">
        <v>1.0316700000000001</v>
      </c>
      <c r="J74" s="2">
        <v>6.6225199999999998E-3</v>
      </c>
      <c r="K74" s="2" t="s">
        <v>13</v>
      </c>
    </row>
    <row r="75" spans="1:11" ht="15">
      <c r="A75" s="2" t="s">
        <v>83</v>
      </c>
      <c r="B75" s="2" t="s">
        <v>12</v>
      </c>
      <c r="C75" s="2">
        <v>657</v>
      </c>
      <c r="D75" s="3">
        <v>657</v>
      </c>
      <c r="E75" s="3">
        <v>516</v>
      </c>
      <c r="F75" s="1">
        <v>78.538812785388117</v>
      </c>
      <c r="G75" s="2">
        <v>-0.30228899999999997</v>
      </c>
      <c r="H75" s="2">
        <v>-1.4113899999999999</v>
      </c>
      <c r="I75" s="2">
        <v>-1.0022800000000001</v>
      </c>
      <c r="J75" s="2">
        <v>6.9686399999999999E-3</v>
      </c>
      <c r="K75" s="2" t="s">
        <v>13</v>
      </c>
    </row>
    <row r="76" spans="1:11" ht="15">
      <c r="A76" s="2" t="s">
        <v>84</v>
      </c>
      <c r="B76" s="2" t="s">
        <v>12</v>
      </c>
      <c r="C76" s="2">
        <v>484</v>
      </c>
      <c r="D76" s="3">
        <v>484</v>
      </c>
      <c r="E76" s="3">
        <v>457</v>
      </c>
      <c r="F76" s="1">
        <v>94.421487603305792</v>
      </c>
      <c r="G76" s="2">
        <v>-0.29213499999999998</v>
      </c>
      <c r="H76" s="2">
        <v>-1.3688100000000001</v>
      </c>
      <c r="I76" s="2">
        <v>-1.01546</v>
      </c>
      <c r="J76" s="2">
        <v>7.0671400000000004E-3</v>
      </c>
      <c r="K76" s="2" t="s">
        <v>13</v>
      </c>
    </row>
    <row r="77" spans="1:11" ht="15">
      <c r="A77" s="2" t="s">
        <v>85</v>
      </c>
      <c r="B77" s="2" t="s">
        <v>12</v>
      </c>
      <c r="C77" s="2">
        <v>693</v>
      </c>
      <c r="D77" s="3">
        <v>693</v>
      </c>
      <c r="E77" s="3">
        <v>649</v>
      </c>
      <c r="F77" s="1">
        <v>93.650793650793645</v>
      </c>
      <c r="G77" s="2">
        <v>-0.274646</v>
      </c>
      <c r="H77" s="2">
        <v>-1.29834</v>
      </c>
      <c r="I77" s="2">
        <v>1.0036099999999999</v>
      </c>
      <c r="J77" s="2">
        <v>7.1174400000000001E-3</v>
      </c>
      <c r="K77" s="2" t="s">
        <v>13</v>
      </c>
    </row>
    <row r="78" spans="1:11" ht="15">
      <c r="A78" s="2" t="s">
        <v>86</v>
      </c>
      <c r="B78" s="2" t="s">
        <v>12</v>
      </c>
      <c r="C78" s="2">
        <v>115</v>
      </c>
      <c r="D78" s="3">
        <v>115</v>
      </c>
      <c r="E78" s="3">
        <v>88</v>
      </c>
      <c r="F78" s="1">
        <v>76.521739130434781</v>
      </c>
      <c r="G78" s="2">
        <v>-0.40072400000000002</v>
      </c>
      <c r="H78" s="2">
        <v>-1.5228699999999999</v>
      </c>
      <c r="I78" s="2">
        <v>-1.0473600000000001</v>
      </c>
      <c r="J78" s="2">
        <v>7.9681300000000004E-3</v>
      </c>
      <c r="K78" s="2" t="s">
        <v>13</v>
      </c>
    </row>
    <row r="79" spans="1:11" ht="15">
      <c r="A79" s="2" t="s">
        <v>87</v>
      </c>
      <c r="B79" s="2" t="s">
        <v>12</v>
      </c>
      <c r="C79" s="2">
        <v>66</v>
      </c>
      <c r="D79" s="3">
        <v>66</v>
      </c>
      <c r="E79" s="3">
        <v>60</v>
      </c>
      <c r="F79" s="1">
        <v>90.909090909090907</v>
      </c>
      <c r="G79" s="2">
        <v>-0.44067400000000001</v>
      </c>
      <c r="H79" s="2">
        <v>-1.5579000000000001</v>
      </c>
      <c r="I79" s="2">
        <v>-1.17702</v>
      </c>
      <c r="J79" s="2">
        <v>8.5106399999999999E-3</v>
      </c>
      <c r="K79" s="2" t="s">
        <v>13</v>
      </c>
    </row>
    <row r="80" spans="1:11" ht="15">
      <c r="A80" s="2" t="s">
        <v>88</v>
      </c>
      <c r="B80" s="2" t="s">
        <v>12</v>
      </c>
      <c r="C80" s="2">
        <v>83</v>
      </c>
      <c r="D80" s="3">
        <v>83</v>
      </c>
      <c r="E80" s="3">
        <v>73</v>
      </c>
      <c r="F80" s="1">
        <v>87.951807228915655</v>
      </c>
      <c r="G80" s="2">
        <v>-0.440911</v>
      </c>
      <c r="H80" s="2">
        <v>-1.58975</v>
      </c>
      <c r="I80" s="2">
        <v>-1.17702</v>
      </c>
      <c r="J80" s="2">
        <v>8.6206900000000003E-3</v>
      </c>
      <c r="K80" s="2" t="s">
        <v>13</v>
      </c>
    </row>
    <row r="81" spans="1:11" ht="15">
      <c r="A81" s="2" t="s">
        <v>89</v>
      </c>
      <c r="B81" s="2" t="s">
        <v>12</v>
      </c>
      <c r="C81" s="2">
        <v>34</v>
      </c>
      <c r="D81" s="3">
        <v>34</v>
      </c>
      <c r="E81" s="3">
        <v>23</v>
      </c>
      <c r="F81" s="1">
        <v>67.64705882352942</v>
      </c>
      <c r="G81" s="2">
        <v>-0.56530499999999995</v>
      </c>
      <c r="H81" s="2">
        <v>-1.669</v>
      </c>
      <c r="I81" s="2">
        <v>-1.1699600000000001</v>
      </c>
      <c r="J81" s="2">
        <v>8.9285700000000003E-3</v>
      </c>
      <c r="K81" s="2" t="s">
        <v>13</v>
      </c>
    </row>
    <row r="82" spans="1:11" ht="15">
      <c r="A82" s="2" t="s">
        <v>90</v>
      </c>
      <c r="B82" s="2" t="s">
        <v>12</v>
      </c>
      <c r="C82" s="2">
        <v>748</v>
      </c>
      <c r="D82" s="3">
        <v>748</v>
      </c>
      <c r="E82" s="3">
        <v>541</v>
      </c>
      <c r="F82" s="1">
        <v>72.326203208556151</v>
      </c>
      <c r="G82" s="2">
        <v>0.23669100000000001</v>
      </c>
      <c r="H82" s="2">
        <v>1.2094199999999999</v>
      </c>
      <c r="I82" s="2">
        <v>1.01928</v>
      </c>
      <c r="J82" s="2">
        <v>9.0909100000000007E-3</v>
      </c>
      <c r="K82" s="2" t="s">
        <v>13</v>
      </c>
    </row>
    <row r="83" spans="1:11" ht="15">
      <c r="A83" s="2" t="s">
        <v>91</v>
      </c>
      <c r="B83" s="2" t="s">
        <v>12</v>
      </c>
      <c r="C83" s="2">
        <v>14</v>
      </c>
      <c r="D83" s="3">
        <v>14</v>
      </c>
      <c r="E83" s="3">
        <v>11</v>
      </c>
      <c r="F83" s="1">
        <v>78.571428571428569</v>
      </c>
      <c r="G83" s="2">
        <v>-0.70618000000000003</v>
      </c>
      <c r="H83" s="2">
        <v>-1.6657200000000001</v>
      </c>
      <c r="I83" s="2">
        <v>-1.51651</v>
      </c>
      <c r="J83" s="2">
        <v>9.2165900000000002E-3</v>
      </c>
      <c r="K83" s="2" t="s">
        <v>13</v>
      </c>
    </row>
    <row r="84" spans="1:11" ht="15">
      <c r="A84" s="2" t="s">
        <v>92</v>
      </c>
      <c r="B84" s="2" t="s">
        <v>12</v>
      </c>
      <c r="C84" s="2">
        <v>6</v>
      </c>
      <c r="D84" s="3">
        <v>6</v>
      </c>
      <c r="E84" s="3">
        <v>6</v>
      </c>
      <c r="F84" s="1">
        <v>100</v>
      </c>
      <c r="G84" s="2">
        <v>-0.76595100000000005</v>
      </c>
      <c r="H84" s="2">
        <v>-1.54559</v>
      </c>
      <c r="I84" s="2">
        <v>-1.43544</v>
      </c>
      <c r="J84" s="2">
        <v>9.2592600000000001E-3</v>
      </c>
      <c r="K84" s="2" t="s">
        <v>13</v>
      </c>
    </row>
    <row r="85" spans="1:11" ht="15">
      <c r="A85" s="2" t="s">
        <v>93</v>
      </c>
      <c r="B85" s="2" t="s">
        <v>12</v>
      </c>
      <c r="C85" s="2">
        <v>13</v>
      </c>
      <c r="D85" s="3">
        <v>13</v>
      </c>
      <c r="E85" s="3">
        <v>11</v>
      </c>
      <c r="F85" s="1">
        <v>84.615384615384613</v>
      </c>
      <c r="G85" s="2">
        <v>-0.71180900000000003</v>
      </c>
      <c r="H85" s="2">
        <v>-1.72146</v>
      </c>
      <c r="I85" s="2">
        <v>-1.1991799999999999</v>
      </c>
      <c r="J85" s="2">
        <v>9.3457899999999997E-3</v>
      </c>
      <c r="K85" s="2" t="s">
        <v>13</v>
      </c>
    </row>
    <row r="86" spans="1:11" ht="15">
      <c r="A86" s="2" t="s">
        <v>94</v>
      </c>
      <c r="B86" s="2" t="s">
        <v>12</v>
      </c>
      <c r="C86" s="2">
        <v>35</v>
      </c>
      <c r="D86" s="3">
        <v>35</v>
      </c>
      <c r="E86" s="3">
        <v>29</v>
      </c>
      <c r="F86" s="1">
        <v>82.857142857142861</v>
      </c>
      <c r="G86" s="2">
        <v>-0.57291700000000001</v>
      </c>
      <c r="H86" s="2">
        <v>-1.7313000000000001</v>
      </c>
      <c r="I86" s="2">
        <v>-1.21984</v>
      </c>
      <c r="J86" s="2">
        <v>9.4339599999999999E-3</v>
      </c>
      <c r="K86" s="2" t="s">
        <v>13</v>
      </c>
    </row>
    <row r="87" spans="1:11" ht="15">
      <c r="A87" s="2" t="s">
        <v>95</v>
      </c>
      <c r="B87" s="2" t="s">
        <v>12</v>
      </c>
      <c r="C87" s="2">
        <v>17</v>
      </c>
      <c r="D87" s="3">
        <v>17</v>
      </c>
      <c r="E87" s="3">
        <v>10</v>
      </c>
      <c r="F87" s="1">
        <v>58.82352941176471</v>
      </c>
      <c r="G87" s="2">
        <v>0.71957800000000005</v>
      </c>
      <c r="H87" s="2">
        <v>1.7288300000000001</v>
      </c>
      <c r="I87" s="2">
        <v>1.2873699999999999</v>
      </c>
      <c r="J87" s="2">
        <v>9.5693800000000006E-3</v>
      </c>
      <c r="K87" s="2" t="s">
        <v>13</v>
      </c>
    </row>
    <row r="88" spans="1:11" ht="15">
      <c r="A88" s="2" t="s">
        <v>96</v>
      </c>
      <c r="B88" s="2" t="s">
        <v>12</v>
      </c>
      <c r="C88" s="2">
        <v>9</v>
      </c>
      <c r="D88" s="3">
        <v>9</v>
      </c>
      <c r="E88" s="3">
        <v>9</v>
      </c>
      <c r="F88" s="1">
        <v>100</v>
      </c>
      <c r="G88" s="2">
        <v>-0.77217800000000003</v>
      </c>
      <c r="H88" s="2">
        <v>-1.7630999999999999</v>
      </c>
      <c r="I88" s="2">
        <v>-1.4667300000000001</v>
      </c>
      <c r="J88" s="2">
        <v>9.6153799999999998E-3</v>
      </c>
      <c r="K88" s="2" t="s">
        <v>13</v>
      </c>
    </row>
    <row r="89" spans="1:11" ht="15">
      <c r="A89" s="2" t="s">
        <v>97</v>
      </c>
      <c r="B89" s="2" t="s">
        <v>12</v>
      </c>
      <c r="C89" s="2">
        <v>391</v>
      </c>
      <c r="D89" s="3">
        <v>391</v>
      </c>
      <c r="E89" s="3">
        <v>377</v>
      </c>
      <c r="F89" s="1">
        <v>96.419437340153451</v>
      </c>
      <c r="G89" s="2">
        <v>0.253633</v>
      </c>
      <c r="H89" s="2">
        <v>1.2132099999999999</v>
      </c>
      <c r="I89" s="2">
        <v>1.0123899999999999</v>
      </c>
      <c r="J89" s="2">
        <v>9.7087400000000004E-3</v>
      </c>
      <c r="K89" s="2" t="s">
        <v>13</v>
      </c>
    </row>
    <row r="90" spans="1:11" ht="15">
      <c r="A90" s="2" t="s">
        <v>98</v>
      </c>
      <c r="B90" s="2" t="s">
        <v>12</v>
      </c>
      <c r="C90" s="2">
        <v>7</v>
      </c>
      <c r="D90" s="3">
        <v>7</v>
      </c>
      <c r="E90" s="3">
        <v>6</v>
      </c>
      <c r="F90" s="1">
        <v>85.714285714285708</v>
      </c>
      <c r="G90" s="2">
        <v>0.78003800000000001</v>
      </c>
      <c r="H90" s="2">
        <v>1.58073</v>
      </c>
      <c r="I90" s="2">
        <v>1.5519000000000001</v>
      </c>
      <c r="J90" s="2">
        <v>9.7087400000000004E-3</v>
      </c>
      <c r="K90" s="2" t="s">
        <v>13</v>
      </c>
    </row>
    <row r="91" spans="1:11" ht="15">
      <c r="A91" s="2" t="s">
        <v>99</v>
      </c>
      <c r="B91" s="2" t="s">
        <v>12</v>
      </c>
      <c r="C91" s="2">
        <v>6</v>
      </c>
      <c r="D91" s="3">
        <v>6</v>
      </c>
      <c r="E91" s="3">
        <v>6</v>
      </c>
      <c r="F91" s="1">
        <v>100</v>
      </c>
      <c r="G91" s="2">
        <v>0.80718800000000002</v>
      </c>
      <c r="H91" s="2">
        <v>1.68509</v>
      </c>
      <c r="I91" s="2">
        <v>1.3637900000000001</v>
      </c>
      <c r="J91" s="2">
        <v>9.8522200000000001E-3</v>
      </c>
      <c r="K91" s="2" t="s">
        <v>13</v>
      </c>
    </row>
    <row r="92" spans="1:11" ht="15">
      <c r="A92" s="2" t="s">
        <v>100</v>
      </c>
      <c r="B92" s="2" t="s">
        <v>12</v>
      </c>
      <c r="C92" s="2">
        <v>14</v>
      </c>
      <c r="D92" s="3">
        <v>14</v>
      </c>
      <c r="E92" s="3">
        <v>10</v>
      </c>
      <c r="F92" s="1">
        <v>71.428571428571431</v>
      </c>
      <c r="G92" s="2">
        <v>0.72899199999999997</v>
      </c>
      <c r="H92" s="2">
        <v>1.75841</v>
      </c>
      <c r="I92" s="2">
        <v>1.1521600000000001</v>
      </c>
      <c r="J92" s="2">
        <v>9.9009900000000001E-3</v>
      </c>
      <c r="K92" s="2" t="s">
        <v>13</v>
      </c>
    </row>
    <row r="93" spans="1:11" ht="15">
      <c r="A93" s="2" t="s">
        <v>101</v>
      </c>
      <c r="B93" s="2" t="s">
        <v>12</v>
      </c>
      <c r="C93" s="2">
        <v>10</v>
      </c>
      <c r="D93" s="3">
        <v>10</v>
      </c>
      <c r="E93" s="3">
        <v>7</v>
      </c>
      <c r="F93" s="1">
        <v>70</v>
      </c>
      <c r="G93" s="2">
        <v>-0.78854500000000005</v>
      </c>
      <c r="H93" s="2">
        <v>-1.63971</v>
      </c>
      <c r="I93" s="2">
        <v>-1.2169000000000001</v>
      </c>
      <c r="J93" s="2">
        <v>1.0101000000000001E-2</v>
      </c>
      <c r="K93" s="2" t="s">
        <v>13</v>
      </c>
    </row>
    <row r="94" spans="1:11" ht="15">
      <c r="A94" s="2" t="s">
        <v>102</v>
      </c>
      <c r="B94" s="2" t="s">
        <v>12</v>
      </c>
      <c r="C94" s="2">
        <v>5</v>
      </c>
      <c r="D94" s="3">
        <v>5</v>
      </c>
      <c r="E94" s="3">
        <v>5</v>
      </c>
      <c r="F94" s="1">
        <v>100</v>
      </c>
      <c r="G94" s="2">
        <v>-0.85785299999999998</v>
      </c>
      <c r="H94" s="2">
        <v>-1.6569499999999999</v>
      </c>
      <c r="I94" s="2">
        <v>-1.5468900000000001</v>
      </c>
      <c r="J94" s="2">
        <v>1.04712E-2</v>
      </c>
      <c r="K94" s="2" t="s">
        <v>13</v>
      </c>
    </row>
    <row r="95" spans="1:11" ht="15">
      <c r="A95" s="2" t="s">
        <v>103</v>
      </c>
      <c r="B95" s="2" t="s">
        <v>12</v>
      </c>
      <c r="C95" s="2">
        <v>9</v>
      </c>
      <c r="D95" s="3">
        <v>9</v>
      </c>
      <c r="E95" s="3">
        <v>6</v>
      </c>
      <c r="F95" s="1">
        <v>66.666666666666657</v>
      </c>
      <c r="G95" s="2">
        <v>0.80475399999999997</v>
      </c>
      <c r="H95" s="2">
        <v>1.67736</v>
      </c>
      <c r="I95" s="2">
        <v>1.5519000000000001</v>
      </c>
      <c r="J95" s="2">
        <v>1.06383E-2</v>
      </c>
      <c r="K95" s="2" t="s">
        <v>13</v>
      </c>
    </row>
    <row r="96" spans="1:11" ht="15">
      <c r="A96" s="2" t="s">
        <v>104</v>
      </c>
      <c r="B96" s="2" t="s">
        <v>12</v>
      </c>
      <c r="C96" s="2">
        <v>10</v>
      </c>
      <c r="D96" s="3">
        <v>10</v>
      </c>
      <c r="E96" s="3">
        <v>8</v>
      </c>
      <c r="F96" s="1">
        <v>80</v>
      </c>
      <c r="G96" s="2">
        <v>0.76467799999999997</v>
      </c>
      <c r="H96" s="2">
        <v>1.6832400000000001</v>
      </c>
      <c r="I96" s="2">
        <v>1.63266</v>
      </c>
      <c r="J96" s="2">
        <v>1.06952E-2</v>
      </c>
      <c r="K96" s="2" t="s">
        <v>13</v>
      </c>
    </row>
    <row r="97" spans="1:11" ht="15">
      <c r="A97" s="2" t="s">
        <v>105</v>
      </c>
      <c r="B97" s="2" t="s">
        <v>12</v>
      </c>
      <c r="C97" s="2">
        <v>27</v>
      </c>
      <c r="D97" s="3">
        <v>27</v>
      </c>
      <c r="E97" s="3">
        <v>25</v>
      </c>
      <c r="F97" s="1">
        <v>92.592592592592595</v>
      </c>
      <c r="G97" s="2">
        <v>0.53253899999999998</v>
      </c>
      <c r="H97" s="2">
        <v>1.6620999999999999</v>
      </c>
      <c r="I97" s="2">
        <v>1.07666</v>
      </c>
      <c r="J97" s="2">
        <v>1.0810800000000001E-2</v>
      </c>
      <c r="K97" s="2" t="s">
        <v>13</v>
      </c>
    </row>
    <row r="98" spans="1:11" ht="15">
      <c r="A98" s="2" t="s">
        <v>106</v>
      </c>
      <c r="B98" s="2" t="s">
        <v>12</v>
      </c>
      <c r="C98" s="2">
        <v>89</v>
      </c>
      <c r="D98" s="3">
        <v>89</v>
      </c>
      <c r="E98" s="3">
        <v>78</v>
      </c>
      <c r="F98" s="1">
        <v>87.640449438202253</v>
      </c>
      <c r="G98" s="2">
        <v>0.37059399999999998</v>
      </c>
      <c r="H98" s="2">
        <v>1.4685699999999999</v>
      </c>
      <c r="I98" s="2">
        <v>1.12483</v>
      </c>
      <c r="J98" s="2">
        <v>1.1049700000000001E-2</v>
      </c>
      <c r="K98" s="2" t="s">
        <v>13</v>
      </c>
    </row>
    <row r="99" spans="1:11" ht="15">
      <c r="A99" s="2" t="s">
        <v>107</v>
      </c>
      <c r="B99" s="2" t="s">
        <v>12</v>
      </c>
      <c r="C99" s="2">
        <v>22</v>
      </c>
      <c r="D99" s="3">
        <v>22</v>
      </c>
      <c r="E99" s="3">
        <v>17</v>
      </c>
      <c r="F99" s="1">
        <v>77.272727272727266</v>
      </c>
      <c r="G99" s="2">
        <v>0.58776300000000004</v>
      </c>
      <c r="H99" s="2">
        <v>1.68022</v>
      </c>
      <c r="I99" s="2">
        <v>1.23525</v>
      </c>
      <c r="J99" s="2">
        <v>1.11111E-2</v>
      </c>
      <c r="K99" s="2" t="s">
        <v>13</v>
      </c>
    </row>
    <row r="100" spans="1:11" ht="15">
      <c r="A100" s="2" t="s">
        <v>108</v>
      </c>
      <c r="B100" s="2" t="s">
        <v>12</v>
      </c>
      <c r="C100" s="2">
        <v>137</v>
      </c>
      <c r="D100" s="3">
        <v>137</v>
      </c>
      <c r="E100" s="3">
        <v>132</v>
      </c>
      <c r="F100" s="1">
        <v>96.350364963503651</v>
      </c>
      <c r="G100" s="2">
        <v>-0.348825</v>
      </c>
      <c r="H100" s="2">
        <v>-1.4336599999999999</v>
      </c>
      <c r="I100" s="2">
        <v>-1.0536799999999999</v>
      </c>
      <c r="J100" s="2">
        <v>1.22449E-2</v>
      </c>
      <c r="K100" s="2" t="s">
        <v>13</v>
      </c>
    </row>
    <row r="101" spans="1:11" ht="15">
      <c r="A101" s="2" t="s">
        <v>109</v>
      </c>
      <c r="B101" s="2" t="s">
        <v>12</v>
      </c>
      <c r="C101" s="2">
        <v>35</v>
      </c>
      <c r="D101" s="3">
        <v>35</v>
      </c>
      <c r="E101" s="3">
        <v>28</v>
      </c>
      <c r="F101" s="1">
        <v>80</v>
      </c>
      <c r="G101" s="2">
        <v>0.54022700000000001</v>
      </c>
      <c r="H101" s="2">
        <v>1.7253099999999999</v>
      </c>
      <c r="I101" s="2">
        <v>1.0359499999999999</v>
      </c>
      <c r="J101" s="2">
        <v>1.22699E-2</v>
      </c>
      <c r="K101" s="2" t="s">
        <v>13</v>
      </c>
    </row>
    <row r="102" spans="1:11" ht="15">
      <c r="A102" s="2" t="s">
        <v>110</v>
      </c>
      <c r="B102" s="2" t="s">
        <v>12</v>
      </c>
      <c r="C102" s="2">
        <v>134</v>
      </c>
      <c r="D102" s="3">
        <v>134</v>
      </c>
      <c r="E102" s="3">
        <v>129</v>
      </c>
      <c r="F102" s="1">
        <v>96.268656716417908</v>
      </c>
      <c r="G102" s="2">
        <v>-0.37775799999999998</v>
      </c>
      <c r="H102" s="2">
        <v>-1.5081599999999999</v>
      </c>
      <c r="I102" s="2">
        <v>-1.0985</v>
      </c>
      <c r="J102" s="2">
        <v>1.27119E-2</v>
      </c>
      <c r="K102" s="2" t="s">
        <v>13</v>
      </c>
    </row>
    <row r="103" spans="1:11" ht="15">
      <c r="A103" s="2" t="s">
        <v>111</v>
      </c>
      <c r="B103" s="2" t="s">
        <v>12</v>
      </c>
      <c r="C103" s="2">
        <v>36</v>
      </c>
      <c r="D103" s="3">
        <v>36</v>
      </c>
      <c r="E103" s="3">
        <v>34</v>
      </c>
      <c r="F103" s="1">
        <v>94.444444444444443</v>
      </c>
      <c r="G103" s="2">
        <v>-0.504297</v>
      </c>
      <c r="H103" s="2">
        <v>-1.5871</v>
      </c>
      <c r="I103" s="2">
        <v>1.04061</v>
      </c>
      <c r="J103" s="2">
        <v>1.28205E-2</v>
      </c>
      <c r="K103" s="2" t="s">
        <v>13</v>
      </c>
    </row>
    <row r="104" spans="1:11" ht="15">
      <c r="A104" s="2" t="s">
        <v>112</v>
      </c>
      <c r="B104" s="2" t="s">
        <v>12</v>
      </c>
      <c r="C104" s="2">
        <v>102</v>
      </c>
      <c r="D104" s="3">
        <v>102</v>
      </c>
      <c r="E104" s="3">
        <v>98</v>
      </c>
      <c r="F104" s="1">
        <v>96.078431372549019</v>
      </c>
      <c r="G104" s="2">
        <v>-0.413495</v>
      </c>
      <c r="H104" s="2">
        <v>-1.5728500000000001</v>
      </c>
      <c r="I104" s="2">
        <v>-1.1494800000000001</v>
      </c>
      <c r="J104" s="2">
        <v>1.28205E-2</v>
      </c>
      <c r="K104" s="2" t="s">
        <v>13</v>
      </c>
    </row>
    <row r="105" spans="1:11" ht="15">
      <c r="A105" s="2" t="s">
        <v>113</v>
      </c>
      <c r="B105" s="2" t="s">
        <v>12</v>
      </c>
      <c r="C105" s="2">
        <v>92</v>
      </c>
      <c r="D105" s="3">
        <v>92</v>
      </c>
      <c r="E105" s="3">
        <v>75</v>
      </c>
      <c r="F105" s="1">
        <v>81.521739130434781</v>
      </c>
      <c r="G105" s="2">
        <v>-0.42077799999999999</v>
      </c>
      <c r="H105" s="2">
        <v>-1.5757300000000001</v>
      </c>
      <c r="I105" s="2">
        <v>-1.1512100000000001</v>
      </c>
      <c r="J105" s="2">
        <v>1.28755E-2</v>
      </c>
      <c r="K105" s="2" t="s">
        <v>13</v>
      </c>
    </row>
    <row r="106" spans="1:11" ht="15">
      <c r="A106" s="2" t="s">
        <v>114</v>
      </c>
      <c r="B106" s="2" t="s">
        <v>12</v>
      </c>
      <c r="C106" s="2">
        <v>232</v>
      </c>
      <c r="D106" s="3">
        <v>232</v>
      </c>
      <c r="E106" s="3">
        <v>208</v>
      </c>
      <c r="F106" s="1">
        <v>89.65517241379311</v>
      </c>
      <c r="G106" s="2">
        <v>-0.31418400000000002</v>
      </c>
      <c r="H106" s="2">
        <v>-1.3682700000000001</v>
      </c>
      <c r="I106" s="2">
        <v>-1.1190899999999999</v>
      </c>
      <c r="J106" s="2">
        <v>1.28755E-2</v>
      </c>
      <c r="K106" s="2" t="s">
        <v>13</v>
      </c>
    </row>
    <row r="107" spans="1:11" ht="15">
      <c r="A107" s="2" t="s">
        <v>115</v>
      </c>
      <c r="B107" s="2" t="s">
        <v>12</v>
      </c>
      <c r="C107" s="2">
        <v>45</v>
      </c>
      <c r="D107" s="3">
        <v>45</v>
      </c>
      <c r="E107" s="3">
        <v>38</v>
      </c>
      <c r="F107" s="1">
        <v>84.444444444444443</v>
      </c>
      <c r="G107" s="2">
        <v>-0.485037</v>
      </c>
      <c r="H107" s="2">
        <v>-1.5872999999999999</v>
      </c>
      <c r="I107" s="2">
        <v>-1.06989</v>
      </c>
      <c r="J107" s="2">
        <v>1.3392899999999999E-2</v>
      </c>
      <c r="K107" s="2" t="s">
        <v>13</v>
      </c>
    </row>
    <row r="108" spans="1:11" ht="15">
      <c r="A108" s="2" t="s">
        <v>116</v>
      </c>
      <c r="B108" s="2" t="s">
        <v>12</v>
      </c>
      <c r="C108" s="2">
        <v>7</v>
      </c>
      <c r="D108" s="3">
        <v>7</v>
      </c>
      <c r="E108" s="3">
        <v>5</v>
      </c>
      <c r="F108" s="1">
        <v>71.428571428571431</v>
      </c>
      <c r="G108" s="2">
        <v>-0.79156800000000005</v>
      </c>
      <c r="H108" s="2">
        <v>-1.5323800000000001</v>
      </c>
      <c r="I108" s="2">
        <v>-1.1493899999999999</v>
      </c>
      <c r="J108" s="2">
        <v>1.3953500000000001E-2</v>
      </c>
      <c r="K108" s="2" t="s">
        <v>13</v>
      </c>
    </row>
    <row r="109" spans="1:11" ht="15">
      <c r="A109" s="2" t="s">
        <v>117</v>
      </c>
      <c r="B109" s="2" t="s">
        <v>12</v>
      </c>
      <c r="C109" s="2">
        <v>540</v>
      </c>
      <c r="D109" s="3">
        <v>540</v>
      </c>
      <c r="E109" s="3">
        <v>492</v>
      </c>
      <c r="F109" s="1">
        <v>91.111111111111114</v>
      </c>
      <c r="G109" s="2">
        <v>-0.27144699999999999</v>
      </c>
      <c r="H109" s="2">
        <v>-1.27251</v>
      </c>
      <c r="I109" s="2">
        <v>1.0090699999999999</v>
      </c>
      <c r="J109" s="2">
        <v>1.40351E-2</v>
      </c>
      <c r="K109" s="2" t="s">
        <v>13</v>
      </c>
    </row>
    <row r="110" spans="1:11" ht="15">
      <c r="A110" s="2" t="s">
        <v>118</v>
      </c>
      <c r="B110" s="2" t="s">
        <v>12</v>
      </c>
      <c r="C110" s="2">
        <v>21</v>
      </c>
      <c r="D110" s="3">
        <v>21</v>
      </c>
      <c r="E110" s="3">
        <v>11</v>
      </c>
      <c r="F110" s="1">
        <v>52.380952380952387</v>
      </c>
      <c r="G110" s="2">
        <v>-0.66752800000000001</v>
      </c>
      <c r="H110" s="2">
        <v>-1.5934999999999999</v>
      </c>
      <c r="I110" s="2">
        <v>-1.12883</v>
      </c>
      <c r="J110" s="2">
        <v>1.4218E-2</v>
      </c>
      <c r="K110" s="2" t="s">
        <v>13</v>
      </c>
    </row>
    <row r="111" spans="1:11" ht="15">
      <c r="A111" s="2" t="s">
        <v>119</v>
      </c>
      <c r="B111" s="2" t="s">
        <v>12</v>
      </c>
      <c r="C111" s="2">
        <v>8</v>
      </c>
      <c r="D111" s="3">
        <v>8</v>
      </c>
      <c r="E111" s="3">
        <v>8</v>
      </c>
      <c r="F111" s="1">
        <v>100</v>
      </c>
      <c r="G111" s="2">
        <v>-0.76230500000000001</v>
      </c>
      <c r="H111" s="2">
        <v>-1.6158699999999999</v>
      </c>
      <c r="I111" s="2">
        <v>-1.1156999999999999</v>
      </c>
      <c r="J111" s="2">
        <v>1.43541E-2</v>
      </c>
      <c r="K111" s="2" t="s">
        <v>13</v>
      </c>
    </row>
    <row r="112" spans="1:11" ht="15">
      <c r="A112" s="2" t="s">
        <v>121</v>
      </c>
      <c r="B112" s="2" t="s">
        <v>12</v>
      </c>
      <c r="C112" s="2">
        <v>18</v>
      </c>
      <c r="D112" s="3">
        <v>18</v>
      </c>
      <c r="E112" s="3">
        <v>17</v>
      </c>
      <c r="F112" s="1">
        <v>94.444444444444443</v>
      </c>
      <c r="G112" s="2">
        <v>-0.58305700000000005</v>
      </c>
      <c r="H112" s="2">
        <v>-1.5952999999999999</v>
      </c>
      <c r="I112" s="2">
        <v>-1.2844599999999999</v>
      </c>
      <c r="J112" s="2">
        <v>1.44928E-2</v>
      </c>
      <c r="K112" s="2" t="s">
        <v>13</v>
      </c>
    </row>
    <row r="113" spans="1:11" ht="15">
      <c r="A113" s="2" t="s">
        <v>120</v>
      </c>
      <c r="B113" s="2" t="s">
        <v>12</v>
      </c>
      <c r="C113" s="2">
        <v>17</v>
      </c>
      <c r="D113" s="3">
        <v>17</v>
      </c>
      <c r="E113" s="3">
        <v>11</v>
      </c>
      <c r="F113" s="1">
        <v>64.705882352941174</v>
      </c>
      <c r="G113" s="2">
        <v>-0.69123500000000004</v>
      </c>
      <c r="H113" s="2">
        <v>-1.63897</v>
      </c>
      <c r="I113" s="2">
        <v>-1.12185</v>
      </c>
      <c r="J113" s="2">
        <v>1.44928E-2</v>
      </c>
      <c r="K113" s="2" t="s">
        <v>13</v>
      </c>
    </row>
    <row r="114" spans="1:11" ht="15">
      <c r="A114" s="2" t="s">
        <v>122</v>
      </c>
      <c r="B114" s="2" t="s">
        <v>12</v>
      </c>
      <c r="C114" s="2">
        <v>9</v>
      </c>
      <c r="D114" s="3">
        <v>9</v>
      </c>
      <c r="E114" s="3">
        <v>9</v>
      </c>
      <c r="F114" s="1">
        <v>100</v>
      </c>
      <c r="G114" s="2">
        <v>0.69823999999999997</v>
      </c>
      <c r="H114" s="2">
        <v>1.61127</v>
      </c>
      <c r="I114" s="2">
        <v>1.4094800000000001</v>
      </c>
      <c r="J114" s="2">
        <v>1.4634100000000001E-2</v>
      </c>
      <c r="K114" s="2" t="s">
        <v>13</v>
      </c>
    </row>
    <row r="115" spans="1:11" ht="15">
      <c r="A115" s="2" t="s">
        <v>123</v>
      </c>
      <c r="B115" s="2" t="s">
        <v>12</v>
      </c>
      <c r="C115" s="2">
        <v>13</v>
      </c>
      <c r="D115" s="3">
        <v>13</v>
      </c>
      <c r="E115" s="3">
        <v>11</v>
      </c>
      <c r="F115" s="1">
        <v>84.615384615384613</v>
      </c>
      <c r="G115" s="2">
        <v>-0.68379500000000004</v>
      </c>
      <c r="H115" s="2">
        <v>-1.6277699999999999</v>
      </c>
      <c r="I115" s="2">
        <v>-1.41289</v>
      </c>
      <c r="J115" s="2">
        <v>1.48515E-2</v>
      </c>
      <c r="K115" s="2" t="s">
        <v>13</v>
      </c>
    </row>
    <row r="116" spans="1:11" ht="15">
      <c r="A116" s="2" t="s">
        <v>124</v>
      </c>
      <c r="B116" s="2" t="s">
        <v>12</v>
      </c>
      <c r="C116" s="2">
        <v>6</v>
      </c>
      <c r="D116" s="3">
        <v>6</v>
      </c>
      <c r="E116" s="3">
        <v>5</v>
      </c>
      <c r="F116" s="1">
        <v>83.333333333333343</v>
      </c>
      <c r="G116" s="2">
        <v>0.83572900000000006</v>
      </c>
      <c r="H116" s="2">
        <v>1.6263000000000001</v>
      </c>
      <c r="I116" s="2">
        <v>1.3931100000000001</v>
      </c>
      <c r="J116" s="2">
        <v>1.49254E-2</v>
      </c>
      <c r="K116" s="2" t="s">
        <v>13</v>
      </c>
    </row>
    <row r="117" spans="1:11" ht="15">
      <c r="A117" s="2" t="s">
        <v>125</v>
      </c>
      <c r="B117" s="2" t="s">
        <v>12</v>
      </c>
      <c r="C117" s="2">
        <v>5</v>
      </c>
      <c r="D117" s="3">
        <v>5</v>
      </c>
      <c r="E117" s="3">
        <v>5</v>
      </c>
      <c r="F117" s="1">
        <v>100</v>
      </c>
      <c r="G117" s="2">
        <v>0.85876200000000003</v>
      </c>
      <c r="H117" s="2">
        <v>1.6743399999999999</v>
      </c>
      <c r="I117" s="2">
        <v>1.41405</v>
      </c>
      <c r="J117" s="2">
        <v>1.5789500000000001E-2</v>
      </c>
      <c r="K117" s="2" t="s">
        <v>13</v>
      </c>
    </row>
    <row r="118" spans="1:11" ht="15">
      <c r="A118" s="2" t="s">
        <v>126</v>
      </c>
      <c r="B118" s="2" t="s">
        <v>12</v>
      </c>
      <c r="C118" s="2">
        <v>297</v>
      </c>
      <c r="D118" s="3">
        <v>297</v>
      </c>
      <c r="E118" s="3">
        <v>273</v>
      </c>
      <c r="F118" s="1">
        <v>91.919191919191917</v>
      </c>
      <c r="G118" s="2">
        <v>-0.31847900000000001</v>
      </c>
      <c r="H118" s="2">
        <v>-1.3955299999999999</v>
      </c>
      <c r="I118" s="2">
        <v>-1.06396</v>
      </c>
      <c r="J118" s="2">
        <v>1.59363E-2</v>
      </c>
      <c r="K118" s="2" t="s">
        <v>13</v>
      </c>
    </row>
    <row r="119" spans="1:11" ht="15">
      <c r="A119" s="2" t="s">
        <v>127</v>
      </c>
      <c r="B119" s="2" t="s">
        <v>12</v>
      </c>
      <c r="C119" s="2">
        <v>8</v>
      </c>
      <c r="D119" s="3">
        <v>8</v>
      </c>
      <c r="E119" s="3">
        <v>6</v>
      </c>
      <c r="F119" s="1">
        <v>75</v>
      </c>
      <c r="G119" s="2">
        <v>0.75849699999999998</v>
      </c>
      <c r="H119" s="2">
        <v>1.57264</v>
      </c>
      <c r="I119" s="2">
        <v>1.29823</v>
      </c>
      <c r="J119" s="2">
        <v>1.6574599999999998E-2</v>
      </c>
      <c r="K119" s="2" t="s">
        <v>13</v>
      </c>
    </row>
    <row r="120" spans="1:11" ht="15">
      <c r="A120" s="2" t="s">
        <v>128</v>
      </c>
      <c r="B120" s="2" t="s">
        <v>12</v>
      </c>
      <c r="C120" s="2">
        <v>840</v>
      </c>
      <c r="D120" s="3">
        <v>840</v>
      </c>
      <c r="E120" s="3">
        <v>649</v>
      </c>
      <c r="F120" s="1">
        <v>77.261904761904759</v>
      </c>
      <c r="G120" s="2">
        <v>-0.26944899999999999</v>
      </c>
      <c r="H120" s="2">
        <v>-1.2803599999999999</v>
      </c>
      <c r="I120" s="2">
        <v>-1.01877</v>
      </c>
      <c r="J120" s="2">
        <v>1.6722399999999998E-2</v>
      </c>
      <c r="K120" s="2" t="s">
        <v>13</v>
      </c>
    </row>
    <row r="121" spans="1:11" ht="15">
      <c r="A121" s="2" t="s">
        <v>129</v>
      </c>
      <c r="B121" s="2" t="s">
        <v>12</v>
      </c>
      <c r="C121" s="2">
        <v>40</v>
      </c>
      <c r="D121" s="3">
        <v>40</v>
      </c>
      <c r="E121" s="3">
        <v>16</v>
      </c>
      <c r="F121" s="1">
        <v>40</v>
      </c>
      <c r="G121" s="2">
        <v>0.57131399999999999</v>
      </c>
      <c r="H121" s="2">
        <v>1.56667</v>
      </c>
      <c r="I121" s="2">
        <v>1.11174</v>
      </c>
      <c r="J121" s="2">
        <v>1.7045500000000002E-2</v>
      </c>
      <c r="K121" s="2" t="s">
        <v>13</v>
      </c>
    </row>
    <row r="122" spans="1:11" ht="15">
      <c r="A122" s="2" t="s">
        <v>130</v>
      </c>
      <c r="B122" s="2" t="s">
        <v>12</v>
      </c>
      <c r="C122" s="2">
        <v>22</v>
      </c>
      <c r="D122" s="3">
        <v>22</v>
      </c>
      <c r="E122" s="3">
        <v>19</v>
      </c>
      <c r="F122" s="1">
        <v>86.36363636363636</v>
      </c>
      <c r="G122" s="2">
        <v>-0.56537199999999999</v>
      </c>
      <c r="H122" s="2">
        <v>-1.5645500000000001</v>
      </c>
      <c r="I122" s="2">
        <v>-1.1631</v>
      </c>
      <c r="J122" s="2">
        <v>1.77778E-2</v>
      </c>
      <c r="K122" s="2" t="s">
        <v>13</v>
      </c>
    </row>
    <row r="123" spans="1:11" ht="15">
      <c r="A123" s="2" t="s">
        <v>131</v>
      </c>
      <c r="B123" s="2" t="s">
        <v>12</v>
      </c>
      <c r="C123" s="2">
        <v>74</v>
      </c>
      <c r="D123" s="3">
        <v>74</v>
      </c>
      <c r="E123" s="3">
        <v>72</v>
      </c>
      <c r="F123" s="1">
        <v>97.297297297297305</v>
      </c>
      <c r="G123" s="2">
        <v>-0.41747400000000001</v>
      </c>
      <c r="H123" s="2">
        <v>-1.47488</v>
      </c>
      <c r="I123" s="2">
        <v>-1.09107</v>
      </c>
      <c r="J123" s="2">
        <v>1.77778E-2</v>
      </c>
      <c r="K123" s="2" t="s">
        <v>13</v>
      </c>
    </row>
    <row r="124" spans="1:11" ht="15">
      <c r="A124" s="2" t="s">
        <v>133</v>
      </c>
      <c r="B124" s="2" t="s">
        <v>12</v>
      </c>
      <c r="C124" s="2">
        <v>523</v>
      </c>
      <c r="D124" s="3">
        <v>523</v>
      </c>
      <c r="E124" s="3">
        <v>365</v>
      </c>
      <c r="F124" s="1">
        <v>69.789674952198851</v>
      </c>
      <c r="G124" s="2">
        <v>-0.29187400000000002</v>
      </c>
      <c r="H124" s="2">
        <v>-1.31355</v>
      </c>
      <c r="I124" s="2">
        <v>-1.00224</v>
      </c>
      <c r="J124" s="2">
        <v>1.7857100000000001E-2</v>
      </c>
      <c r="K124" s="2" t="s">
        <v>13</v>
      </c>
    </row>
    <row r="125" spans="1:11" ht="15">
      <c r="A125" s="2" t="s">
        <v>132</v>
      </c>
      <c r="B125" s="2" t="s">
        <v>12</v>
      </c>
      <c r="C125" s="2">
        <v>15</v>
      </c>
      <c r="D125" s="3">
        <v>15</v>
      </c>
      <c r="E125" s="3">
        <v>13</v>
      </c>
      <c r="F125" s="1">
        <v>86.666666666666671</v>
      </c>
      <c r="G125" s="2">
        <v>-0.62095299999999998</v>
      </c>
      <c r="H125" s="2">
        <v>-1.5974600000000001</v>
      </c>
      <c r="I125" s="2">
        <v>-1.16174</v>
      </c>
      <c r="J125" s="2">
        <v>1.7857100000000001E-2</v>
      </c>
      <c r="K125" s="2" t="s">
        <v>13</v>
      </c>
    </row>
    <row r="126" spans="1:11" ht="15">
      <c r="A126" s="2" t="s">
        <v>134</v>
      </c>
      <c r="B126" s="2" t="s">
        <v>12</v>
      </c>
      <c r="C126" s="2">
        <v>53</v>
      </c>
      <c r="D126" s="3">
        <v>53</v>
      </c>
      <c r="E126" s="3">
        <v>47</v>
      </c>
      <c r="F126" s="1">
        <v>88.679245283018872</v>
      </c>
      <c r="G126" s="2">
        <v>-0.46155800000000002</v>
      </c>
      <c r="H126" s="2">
        <v>-1.5716300000000001</v>
      </c>
      <c r="I126" s="2">
        <v>-1.20119</v>
      </c>
      <c r="J126" s="2">
        <v>1.8017999999999999E-2</v>
      </c>
      <c r="K126" s="2" t="s">
        <v>13</v>
      </c>
    </row>
    <row r="127" spans="1:11" ht="15">
      <c r="A127" s="2" t="s">
        <v>135</v>
      </c>
      <c r="B127" s="2" t="s">
        <v>12</v>
      </c>
      <c r="C127" s="2">
        <v>91</v>
      </c>
      <c r="D127" s="3">
        <v>91</v>
      </c>
      <c r="E127" s="3">
        <v>83</v>
      </c>
      <c r="F127" s="1">
        <v>91.208791208791212</v>
      </c>
      <c r="G127" s="2">
        <v>-0.38607000000000002</v>
      </c>
      <c r="H127" s="2">
        <v>-1.4697100000000001</v>
      </c>
      <c r="I127" s="2">
        <v>1.0068999999999999</v>
      </c>
      <c r="J127" s="2">
        <v>1.8181800000000001E-2</v>
      </c>
      <c r="K127" s="2" t="s">
        <v>13</v>
      </c>
    </row>
    <row r="128" spans="1:11" ht="15">
      <c r="A128" s="2" t="s">
        <v>136</v>
      </c>
      <c r="B128" s="2" t="s">
        <v>12</v>
      </c>
      <c r="C128" s="2">
        <v>21</v>
      </c>
      <c r="D128" s="3">
        <v>21</v>
      </c>
      <c r="E128" s="3">
        <v>15</v>
      </c>
      <c r="F128" s="1">
        <v>71.428571428571431</v>
      </c>
      <c r="G128" s="2">
        <v>-0.62751199999999996</v>
      </c>
      <c r="H128" s="2">
        <v>-1.6214200000000001</v>
      </c>
      <c r="I128" s="2">
        <v>-1.25166</v>
      </c>
      <c r="J128" s="2">
        <v>1.8264800000000001E-2</v>
      </c>
      <c r="K128" s="2" t="s">
        <v>13</v>
      </c>
    </row>
    <row r="129" spans="1:11" ht="15">
      <c r="A129" s="2" t="s">
        <v>137</v>
      </c>
      <c r="B129" s="2" t="s">
        <v>12</v>
      </c>
      <c r="C129" s="2">
        <v>53</v>
      </c>
      <c r="D129" s="3">
        <v>53</v>
      </c>
      <c r="E129" s="3">
        <v>45</v>
      </c>
      <c r="F129" s="1">
        <v>84.905660377358487</v>
      </c>
      <c r="G129" s="2">
        <v>-0.48441499999999998</v>
      </c>
      <c r="H129" s="2">
        <v>-1.6309</v>
      </c>
      <c r="I129" s="2">
        <v>-1.0338799999999999</v>
      </c>
      <c r="J129" s="2">
        <v>1.84332E-2</v>
      </c>
      <c r="K129" s="2" t="s">
        <v>13</v>
      </c>
    </row>
    <row r="130" spans="1:11" ht="15">
      <c r="A130" s="2" t="s">
        <v>138</v>
      </c>
      <c r="B130" s="2" t="s">
        <v>12</v>
      </c>
      <c r="C130" s="2">
        <v>15</v>
      </c>
      <c r="D130" s="3">
        <v>15</v>
      </c>
      <c r="E130" s="3">
        <v>13</v>
      </c>
      <c r="F130" s="1">
        <v>86.666666666666671</v>
      </c>
      <c r="G130" s="2">
        <v>-0.63454900000000003</v>
      </c>
      <c r="H130" s="2">
        <v>-1.56393</v>
      </c>
      <c r="I130" s="2">
        <v>-1.0461199999999999</v>
      </c>
      <c r="J130" s="2">
        <v>1.85185E-2</v>
      </c>
      <c r="K130" s="2" t="s">
        <v>13</v>
      </c>
    </row>
    <row r="131" spans="1:11" ht="15">
      <c r="A131" s="2" t="s">
        <v>139</v>
      </c>
      <c r="B131" s="2" t="s">
        <v>12</v>
      </c>
      <c r="C131" s="2">
        <v>22</v>
      </c>
      <c r="D131" s="3">
        <v>22</v>
      </c>
      <c r="E131" s="3">
        <v>16</v>
      </c>
      <c r="F131" s="1">
        <v>72.727272727272734</v>
      </c>
      <c r="G131" s="2">
        <v>-0.59633499999999995</v>
      </c>
      <c r="H131" s="2">
        <v>-1.5524199999999999</v>
      </c>
      <c r="I131" s="2">
        <v>-1.0426599999999999</v>
      </c>
      <c r="J131" s="2">
        <v>1.8604699999999998E-2</v>
      </c>
      <c r="K131" s="2" t="s">
        <v>13</v>
      </c>
    </row>
    <row r="132" spans="1:11" ht="15">
      <c r="A132" s="2" t="s">
        <v>140</v>
      </c>
      <c r="B132" s="2" t="s">
        <v>12</v>
      </c>
      <c r="C132" s="2">
        <v>21</v>
      </c>
      <c r="D132" s="3">
        <v>21</v>
      </c>
      <c r="E132" s="3">
        <v>18</v>
      </c>
      <c r="F132" s="1">
        <v>85.714285714285708</v>
      </c>
      <c r="G132" s="2">
        <v>-0.55469500000000005</v>
      </c>
      <c r="H132" s="2">
        <v>-1.5376700000000001</v>
      </c>
      <c r="I132" s="2">
        <v>-1.1634100000000001</v>
      </c>
      <c r="J132" s="2">
        <v>1.8691599999999999E-2</v>
      </c>
      <c r="K132" s="2" t="s">
        <v>13</v>
      </c>
    </row>
    <row r="133" spans="1:11" ht="15">
      <c r="A133" s="2" t="s">
        <v>141</v>
      </c>
      <c r="B133" s="2" t="s">
        <v>12</v>
      </c>
      <c r="C133" s="2">
        <v>13</v>
      </c>
      <c r="D133" s="3">
        <v>13</v>
      </c>
      <c r="E133" s="3">
        <v>11</v>
      </c>
      <c r="F133" s="1">
        <v>84.615384615384613</v>
      </c>
      <c r="G133" s="2">
        <v>-0.71122200000000002</v>
      </c>
      <c r="H133" s="2">
        <v>-1.72801</v>
      </c>
      <c r="I133" s="2">
        <v>-1.2576499999999999</v>
      </c>
      <c r="J133" s="2">
        <v>1.8779299999999999E-2</v>
      </c>
      <c r="K133" s="2" t="s">
        <v>13</v>
      </c>
    </row>
    <row r="134" spans="1:11" ht="15">
      <c r="A134" s="2" t="s">
        <v>142</v>
      </c>
      <c r="B134" s="2" t="s">
        <v>12</v>
      </c>
      <c r="C134" s="2">
        <v>8</v>
      </c>
      <c r="D134" s="3">
        <v>8</v>
      </c>
      <c r="E134" s="3">
        <v>5</v>
      </c>
      <c r="F134" s="1">
        <v>62.5</v>
      </c>
      <c r="G134" s="2">
        <v>-0.80452000000000001</v>
      </c>
      <c r="H134" s="2">
        <v>-1.5664499999999999</v>
      </c>
      <c r="I134" s="2">
        <v>-1.28244</v>
      </c>
      <c r="J134" s="2">
        <v>1.8779299999999999E-2</v>
      </c>
      <c r="K134" s="2" t="s">
        <v>13</v>
      </c>
    </row>
    <row r="135" spans="1:11" ht="15">
      <c r="A135" s="2" t="s">
        <v>143</v>
      </c>
      <c r="B135" s="2" t="s">
        <v>12</v>
      </c>
      <c r="C135" s="2">
        <v>14</v>
      </c>
      <c r="D135" s="3">
        <v>14</v>
      </c>
      <c r="E135" s="3">
        <v>11</v>
      </c>
      <c r="F135" s="1">
        <v>78.571428571428569</v>
      </c>
      <c r="G135" s="2">
        <v>-0.665439</v>
      </c>
      <c r="H135" s="2">
        <v>-1.58931</v>
      </c>
      <c r="I135" s="2">
        <v>1.0241199999999999</v>
      </c>
      <c r="J135" s="2">
        <v>1.88679E-2</v>
      </c>
      <c r="K135" s="2" t="s">
        <v>13</v>
      </c>
    </row>
    <row r="136" spans="1:11" ht="15">
      <c r="A136" s="2" t="s">
        <v>144</v>
      </c>
      <c r="B136" s="2" t="s">
        <v>12</v>
      </c>
      <c r="C136" s="2">
        <v>30</v>
      </c>
      <c r="D136" s="3">
        <v>30</v>
      </c>
      <c r="E136" s="3">
        <v>24</v>
      </c>
      <c r="F136" s="1">
        <v>80</v>
      </c>
      <c r="G136" s="2">
        <v>-0.535995</v>
      </c>
      <c r="H136" s="2">
        <v>-1.5781799999999999</v>
      </c>
      <c r="I136" s="2">
        <v>-1.21628</v>
      </c>
      <c r="J136" s="2">
        <v>1.88679E-2</v>
      </c>
      <c r="K136" s="2" t="s">
        <v>13</v>
      </c>
    </row>
    <row r="137" spans="1:11" ht="15">
      <c r="A137" s="2" t="s">
        <v>145</v>
      </c>
      <c r="B137" s="2" t="s">
        <v>12</v>
      </c>
      <c r="C137" s="2">
        <v>16</v>
      </c>
      <c r="D137" s="3">
        <v>16</v>
      </c>
      <c r="E137" s="3">
        <v>5</v>
      </c>
      <c r="F137" s="1">
        <v>31.25</v>
      </c>
      <c r="G137" s="2">
        <v>-0.81469599999999998</v>
      </c>
      <c r="H137" s="2">
        <v>-1.60009</v>
      </c>
      <c r="I137" s="2">
        <v>1.07043</v>
      </c>
      <c r="J137" s="2">
        <v>1.9138800000000001E-2</v>
      </c>
      <c r="K137" s="2" t="s">
        <v>13</v>
      </c>
    </row>
    <row r="138" spans="1:11" ht="15">
      <c r="A138" s="2" t="s">
        <v>146</v>
      </c>
      <c r="B138" s="2" t="s">
        <v>12</v>
      </c>
      <c r="C138" s="2">
        <v>21</v>
      </c>
      <c r="D138" s="3">
        <v>21</v>
      </c>
      <c r="E138" s="3">
        <v>18</v>
      </c>
      <c r="F138" s="1">
        <v>85.714285714285708</v>
      </c>
      <c r="G138" s="2">
        <v>-0.60981799999999997</v>
      </c>
      <c r="H138" s="2">
        <v>-1.6718900000000001</v>
      </c>
      <c r="I138" s="2">
        <v>-1.2813099999999999</v>
      </c>
      <c r="J138" s="2">
        <v>1.9417500000000001E-2</v>
      </c>
      <c r="K138" s="2" t="s">
        <v>13</v>
      </c>
    </row>
    <row r="139" spans="1:11" ht="15">
      <c r="A139" s="2" t="s">
        <v>147</v>
      </c>
      <c r="B139" s="2" t="s">
        <v>12</v>
      </c>
      <c r="C139" s="2">
        <v>13</v>
      </c>
      <c r="D139" s="3">
        <v>13</v>
      </c>
      <c r="E139" s="3">
        <v>10</v>
      </c>
      <c r="F139" s="1">
        <v>76.923076923076934</v>
      </c>
      <c r="G139" s="2">
        <v>-0.70355500000000004</v>
      </c>
      <c r="H139" s="2">
        <v>-1.63056</v>
      </c>
      <c r="I139" s="2">
        <v>1.0583499999999999</v>
      </c>
      <c r="J139" s="2">
        <v>1.9417500000000001E-2</v>
      </c>
      <c r="K139" s="2" t="s">
        <v>13</v>
      </c>
    </row>
    <row r="140" spans="1:11" ht="15">
      <c r="A140" s="2" t="s">
        <v>148</v>
      </c>
      <c r="B140" s="2" t="s">
        <v>12</v>
      </c>
      <c r="C140" s="2">
        <v>14</v>
      </c>
      <c r="D140" s="3">
        <v>14</v>
      </c>
      <c r="E140" s="3">
        <v>5</v>
      </c>
      <c r="F140" s="1">
        <v>35.714285714285715</v>
      </c>
      <c r="G140" s="2">
        <v>-0.80116200000000004</v>
      </c>
      <c r="H140" s="2">
        <v>-1.5126500000000001</v>
      </c>
      <c r="I140" s="2">
        <v>-1.42235</v>
      </c>
      <c r="J140" s="2">
        <v>1.9417500000000001E-2</v>
      </c>
      <c r="K140" s="2" t="s">
        <v>13</v>
      </c>
    </row>
    <row r="141" spans="1:11" ht="15">
      <c r="A141" s="2" t="s">
        <v>149</v>
      </c>
      <c r="B141" s="2" t="s">
        <v>12</v>
      </c>
      <c r="C141" s="2">
        <v>241</v>
      </c>
      <c r="D141" s="3">
        <v>241</v>
      </c>
      <c r="E141" s="3">
        <v>231</v>
      </c>
      <c r="F141" s="1">
        <v>95.850622406639005</v>
      </c>
      <c r="G141" s="2">
        <v>-0.29386899999999999</v>
      </c>
      <c r="H141" s="2">
        <v>-1.2829900000000001</v>
      </c>
      <c r="I141" s="2">
        <v>-1.0636699999999999</v>
      </c>
      <c r="J141" s="2">
        <v>1.9607800000000002E-2</v>
      </c>
      <c r="K141" s="2" t="s">
        <v>13</v>
      </c>
    </row>
    <row r="142" spans="1:11" ht="15">
      <c r="A142" s="2" t="s">
        <v>150</v>
      </c>
      <c r="B142" s="2" t="s">
        <v>12</v>
      </c>
      <c r="C142" s="2">
        <v>15</v>
      </c>
      <c r="D142" s="3">
        <v>15</v>
      </c>
      <c r="E142" s="3">
        <v>12</v>
      </c>
      <c r="F142" s="1">
        <v>80</v>
      </c>
      <c r="G142" s="2">
        <v>0.68048900000000001</v>
      </c>
      <c r="H142" s="2">
        <v>1.7064299999999999</v>
      </c>
      <c r="I142" s="2">
        <v>1.5224500000000001</v>
      </c>
      <c r="J142" s="2">
        <v>1.9802E-2</v>
      </c>
      <c r="K142" s="2" t="s">
        <v>13</v>
      </c>
    </row>
    <row r="143" spans="1:11" ht="15">
      <c r="A143" s="2" t="s">
        <v>151</v>
      </c>
      <c r="B143" s="2" t="s">
        <v>12</v>
      </c>
      <c r="C143" s="2">
        <v>32</v>
      </c>
      <c r="D143" s="3">
        <v>32</v>
      </c>
      <c r="E143" s="3">
        <v>19</v>
      </c>
      <c r="F143" s="1">
        <v>59.375</v>
      </c>
      <c r="G143" s="2">
        <v>-0.60036100000000003</v>
      </c>
      <c r="H143" s="2">
        <v>-1.66404</v>
      </c>
      <c r="I143" s="2">
        <v>-1.03783</v>
      </c>
      <c r="J143" s="2">
        <v>1.9900500000000002E-2</v>
      </c>
      <c r="K143" s="2" t="s">
        <v>13</v>
      </c>
    </row>
    <row r="144" spans="1:11" ht="15">
      <c r="A144" s="2" t="s">
        <v>152</v>
      </c>
      <c r="B144" s="2" t="s">
        <v>12</v>
      </c>
      <c r="C144" s="2">
        <v>11</v>
      </c>
      <c r="D144" s="3">
        <v>11</v>
      </c>
      <c r="E144" s="3">
        <v>11</v>
      </c>
      <c r="F144" s="1">
        <v>100</v>
      </c>
      <c r="G144" s="2">
        <v>-0.66683300000000001</v>
      </c>
      <c r="H144" s="2">
        <v>-1.61839</v>
      </c>
      <c r="I144" s="2">
        <v>-1.14523</v>
      </c>
      <c r="J144" s="2">
        <v>0.02</v>
      </c>
      <c r="K144" s="2" t="s">
        <v>13</v>
      </c>
    </row>
    <row r="145" spans="1:11" ht="15">
      <c r="A145" s="2" t="s">
        <v>153</v>
      </c>
      <c r="B145" s="2" t="s">
        <v>12</v>
      </c>
      <c r="C145" s="2">
        <v>22</v>
      </c>
      <c r="D145" s="3">
        <v>22</v>
      </c>
      <c r="E145" s="3">
        <v>21</v>
      </c>
      <c r="F145" s="1">
        <v>95.454545454545453</v>
      </c>
      <c r="G145" s="2">
        <v>-0.54186100000000004</v>
      </c>
      <c r="H145" s="2">
        <v>-1.5911500000000001</v>
      </c>
      <c r="I145" s="2">
        <v>-1.1156999999999999</v>
      </c>
      <c r="J145" s="2">
        <v>2.01005E-2</v>
      </c>
      <c r="K145" s="2" t="s">
        <v>13</v>
      </c>
    </row>
    <row r="146" spans="1:11" ht="15">
      <c r="A146" s="2" t="s">
        <v>154</v>
      </c>
      <c r="B146" s="2" t="s">
        <v>12</v>
      </c>
      <c r="C146" s="2">
        <v>5</v>
      </c>
      <c r="D146" s="3">
        <v>5</v>
      </c>
      <c r="E146" s="3">
        <v>5</v>
      </c>
      <c r="F146" s="1">
        <v>100</v>
      </c>
      <c r="G146" s="2">
        <v>-0.84636900000000004</v>
      </c>
      <c r="H146" s="2">
        <v>-1.58524</v>
      </c>
      <c r="I146" s="2">
        <v>-1.1222799999999999</v>
      </c>
      <c r="J146" s="2">
        <v>2.0202000000000001E-2</v>
      </c>
      <c r="K146" s="2" t="s">
        <v>13</v>
      </c>
    </row>
    <row r="147" spans="1:11" ht="15">
      <c r="A147" s="2" t="s">
        <v>155</v>
      </c>
      <c r="B147" s="2" t="s">
        <v>12</v>
      </c>
      <c r="C147" s="2">
        <v>9</v>
      </c>
      <c r="D147" s="3">
        <v>9</v>
      </c>
      <c r="E147" s="3">
        <v>8</v>
      </c>
      <c r="F147" s="1">
        <v>88.888888888888886</v>
      </c>
      <c r="G147" s="2">
        <v>-0.73265499999999995</v>
      </c>
      <c r="H147" s="2">
        <v>-1.6321300000000001</v>
      </c>
      <c r="I147" s="2">
        <v>-1.39964</v>
      </c>
      <c r="J147" s="2">
        <v>2.0408200000000001E-2</v>
      </c>
      <c r="K147" s="2" t="s">
        <v>13</v>
      </c>
    </row>
    <row r="148" spans="1:11" ht="15">
      <c r="A148" s="2" t="s">
        <v>156</v>
      </c>
      <c r="B148" s="2" t="s">
        <v>12</v>
      </c>
      <c r="C148" s="2">
        <v>17</v>
      </c>
      <c r="D148" s="3">
        <v>17</v>
      </c>
      <c r="E148" s="3">
        <v>6</v>
      </c>
      <c r="F148" s="1">
        <v>35.294117647058826</v>
      </c>
      <c r="G148" s="2">
        <v>-0.78043200000000001</v>
      </c>
      <c r="H148" s="2">
        <v>-1.5387900000000001</v>
      </c>
      <c r="I148" s="2">
        <v>-1.1189100000000001</v>
      </c>
      <c r="J148" s="2">
        <v>2.0833299999999999E-2</v>
      </c>
      <c r="K148" s="2" t="s">
        <v>13</v>
      </c>
    </row>
    <row r="149" spans="1:11" ht="15">
      <c r="A149" s="2" t="s">
        <v>157</v>
      </c>
      <c r="B149" s="2" t="s">
        <v>12</v>
      </c>
      <c r="C149" s="2">
        <v>25</v>
      </c>
      <c r="D149" s="3">
        <v>25</v>
      </c>
      <c r="E149" s="3">
        <v>23</v>
      </c>
      <c r="F149" s="1">
        <v>92</v>
      </c>
      <c r="G149" s="2">
        <v>0.52558000000000005</v>
      </c>
      <c r="H149" s="2">
        <v>1.57589</v>
      </c>
      <c r="I149" s="2">
        <v>1.0359799999999999</v>
      </c>
      <c r="J149" s="2">
        <v>2.13904E-2</v>
      </c>
      <c r="K149" s="2" t="s">
        <v>13</v>
      </c>
    </row>
    <row r="150" spans="1:11" ht="15">
      <c r="A150" s="2" t="s">
        <v>158</v>
      </c>
      <c r="B150" s="2" t="s">
        <v>12</v>
      </c>
      <c r="C150" s="2">
        <v>831</v>
      </c>
      <c r="D150" s="3">
        <v>831</v>
      </c>
      <c r="E150" s="3">
        <v>735</v>
      </c>
      <c r="F150" s="1">
        <v>88.447653429602894</v>
      </c>
      <c r="G150" s="2">
        <v>-0.25931399999999999</v>
      </c>
      <c r="H150" s="2">
        <v>-1.2451300000000001</v>
      </c>
      <c r="I150" s="2">
        <v>1.00586</v>
      </c>
      <c r="J150" s="2">
        <v>2.2580599999999999E-2</v>
      </c>
      <c r="K150" s="2" t="s">
        <v>13</v>
      </c>
    </row>
    <row r="151" spans="1:11" ht="15">
      <c r="A151" s="2" t="s">
        <v>159</v>
      </c>
      <c r="B151" s="2" t="s">
        <v>12</v>
      </c>
      <c r="C151" s="2">
        <v>7</v>
      </c>
      <c r="D151" s="3">
        <v>7</v>
      </c>
      <c r="E151" s="3">
        <v>6</v>
      </c>
      <c r="F151" s="1">
        <v>85.714285714285708</v>
      </c>
      <c r="G151" s="2">
        <v>-0.76827900000000005</v>
      </c>
      <c r="H151" s="2">
        <v>-1.55647</v>
      </c>
      <c r="I151" s="2">
        <v>-1.03759</v>
      </c>
      <c r="J151" s="2">
        <v>2.3041499999999999E-2</v>
      </c>
      <c r="K151" s="2" t="s">
        <v>13</v>
      </c>
    </row>
    <row r="152" spans="1:11" ht="15">
      <c r="A152" s="2" t="s">
        <v>160</v>
      </c>
      <c r="B152" s="2" t="s">
        <v>12</v>
      </c>
      <c r="C152" s="2">
        <v>52</v>
      </c>
      <c r="D152" s="3">
        <v>52</v>
      </c>
      <c r="E152" s="3">
        <v>40</v>
      </c>
      <c r="F152" s="1">
        <v>76.923076923076934</v>
      </c>
      <c r="G152" s="2">
        <v>-0.47593600000000003</v>
      </c>
      <c r="H152" s="2">
        <v>-1.5389999999999999</v>
      </c>
      <c r="I152" s="2">
        <v>-1.16862</v>
      </c>
      <c r="J152" s="2">
        <v>2.32558E-2</v>
      </c>
      <c r="K152" s="2" t="s">
        <v>13</v>
      </c>
    </row>
    <row r="153" spans="1:11" ht="15">
      <c r="A153" s="2" t="s">
        <v>161</v>
      </c>
      <c r="B153" s="2" t="s">
        <v>12</v>
      </c>
      <c r="C153" s="2">
        <v>54</v>
      </c>
      <c r="D153" s="3">
        <v>54</v>
      </c>
      <c r="E153" s="3">
        <v>46</v>
      </c>
      <c r="F153" s="1">
        <v>85.18518518518519</v>
      </c>
      <c r="G153" s="2">
        <v>-0.45929300000000001</v>
      </c>
      <c r="H153" s="2">
        <v>-1.5400400000000001</v>
      </c>
      <c r="I153" s="2">
        <v>-1.09883</v>
      </c>
      <c r="J153" s="2">
        <v>2.3474200000000001E-2</v>
      </c>
      <c r="K153" s="2" t="s">
        <v>13</v>
      </c>
    </row>
    <row r="154" spans="1:11" ht="15">
      <c r="A154" s="2" t="s">
        <v>162</v>
      </c>
      <c r="B154" s="2" t="s">
        <v>12</v>
      </c>
      <c r="C154" s="2">
        <v>18</v>
      </c>
      <c r="D154" s="3">
        <v>18</v>
      </c>
      <c r="E154" s="3">
        <v>15</v>
      </c>
      <c r="F154" s="1">
        <v>83.333333333333343</v>
      </c>
      <c r="G154" s="2">
        <v>-0.61817599999999995</v>
      </c>
      <c r="H154" s="2">
        <v>-1.5595699999999999</v>
      </c>
      <c r="I154" s="2">
        <v>-1.31717</v>
      </c>
      <c r="J154" s="2">
        <v>2.3584899999999999E-2</v>
      </c>
      <c r="K154" s="2" t="s">
        <v>13</v>
      </c>
    </row>
    <row r="155" spans="1:11" ht="15">
      <c r="A155" s="2" t="s">
        <v>163</v>
      </c>
      <c r="B155" s="2" t="s">
        <v>12</v>
      </c>
      <c r="C155" s="2">
        <v>12</v>
      </c>
      <c r="D155" s="3">
        <v>12</v>
      </c>
      <c r="E155" s="3">
        <v>12</v>
      </c>
      <c r="F155" s="1">
        <v>100</v>
      </c>
      <c r="G155" s="2">
        <v>-0.64982799999999996</v>
      </c>
      <c r="H155" s="2">
        <v>-1.59009</v>
      </c>
      <c r="I155" s="2">
        <v>-1.0493600000000001</v>
      </c>
      <c r="J155" s="2">
        <v>2.3923400000000001E-2</v>
      </c>
      <c r="K155" s="2" t="s">
        <v>13</v>
      </c>
    </row>
    <row r="156" spans="1:11" ht="15">
      <c r="A156" s="2" t="s">
        <v>164</v>
      </c>
      <c r="B156" s="2" t="s">
        <v>12</v>
      </c>
      <c r="C156" s="2">
        <v>43</v>
      </c>
      <c r="D156" s="3">
        <v>43</v>
      </c>
      <c r="E156" s="3">
        <v>39</v>
      </c>
      <c r="F156" s="1">
        <v>90.697674418604649</v>
      </c>
      <c r="G156" s="2">
        <v>0.46690500000000001</v>
      </c>
      <c r="H156" s="2">
        <v>1.6446099999999999</v>
      </c>
      <c r="I156" s="2">
        <v>1.0508999999999999</v>
      </c>
      <c r="J156" s="2">
        <v>2.40964E-2</v>
      </c>
      <c r="K156" s="2" t="s">
        <v>13</v>
      </c>
    </row>
    <row r="157" spans="1:11" ht="15">
      <c r="A157" s="2" t="s">
        <v>165</v>
      </c>
      <c r="B157" s="2" t="s">
        <v>12</v>
      </c>
      <c r="C157" s="2">
        <v>26</v>
      </c>
      <c r="D157" s="3">
        <v>26</v>
      </c>
      <c r="E157" s="3">
        <v>22</v>
      </c>
      <c r="F157" s="1">
        <v>84.615384615384613</v>
      </c>
      <c r="G157" s="2">
        <v>-0.54003299999999999</v>
      </c>
      <c r="H157" s="2">
        <v>-1.5459099999999999</v>
      </c>
      <c r="I157" s="2">
        <v>-1.19903</v>
      </c>
      <c r="J157" s="2">
        <v>2.42718E-2</v>
      </c>
      <c r="K157" s="2" t="s">
        <v>13</v>
      </c>
    </row>
    <row r="158" spans="1:11" ht="15">
      <c r="A158" s="2" t="s">
        <v>166</v>
      </c>
      <c r="B158" s="2" t="s">
        <v>12</v>
      </c>
      <c r="C158" s="2">
        <v>180</v>
      </c>
      <c r="D158" s="3">
        <v>180</v>
      </c>
      <c r="E158" s="3">
        <v>144</v>
      </c>
      <c r="F158" s="1">
        <v>80</v>
      </c>
      <c r="G158" s="2">
        <v>-0.35042800000000002</v>
      </c>
      <c r="H158" s="2">
        <v>-1.41696</v>
      </c>
      <c r="I158" s="2">
        <v>-1.1392100000000001</v>
      </c>
      <c r="J158" s="2">
        <v>2.45902E-2</v>
      </c>
      <c r="K158" s="2" t="s">
        <v>13</v>
      </c>
    </row>
    <row r="159" spans="1:11" ht="15">
      <c r="A159" s="2" t="s">
        <v>167</v>
      </c>
      <c r="B159" s="2" t="s">
        <v>12</v>
      </c>
      <c r="C159" s="2">
        <v>9</v>
      </c>
      <c r="D159" s="3">
        <v>9</v>
      </c>
      <c r="E159" s="3">
        <v>7</v>
      </c>
      <c r="F159" s="1">
        <v>77.777777777777786</v>
      </c>
      <c r="G159" s="2">
        <v>-0.77559299999999998</v>
      </c>
      <c r="H159" s="2">
        <v>-1.5656099999999999</v>
      </c>
      <c r="I159" s="2">
        <v>-1.3710199999999999</v>
      </c>
      <c r="J159" s="2">
        <v>2.47525E-2</v>
      </c>
      <c r="K159" s="2" t="s">
        <v>13</v>
      </c>
    </row>
    <row r="160" spans="1:11" ht="15">
      <c r="A160" s="2" t="s">
        <v>168</v>
      </c>
      <c r="B160" s="2" t="s">
        <v>12</v>
      </c>
      <c r="C160" s="2">
        <v>46</v>
      </c>
      <c r="D160" s="3">
        <v>46</v>
      </c>
      <c r="E160" s="3">
        <v>39</v>
      </c>
      <c r="F160" s="1">
        <v>84.782608695652172</v>
      </c>
      <c r="G160" s="2">
        <v>-0.48077900000000001</v>
      </c>
      <c r="H160" s="2">
        <v>-1.5665500000000001</v>
      </c>
      <c r="I160" s="2">
        <v>-1.1387100000000001</v>
      </c>
      <c r="J160" s="2">
        <v>2.5641000000000001E-2</v>
      </c>
      <c r="K160" s="2" t="s">
        <v>13</v>
      </c>
    </row>
    <row r="161" spans="1:11" ht="15">
      <c r="A161" s="2" t="s">
        <v>169</v>
      </c>
      <c r="B161" s="2" t="s">
        <v>12</v>
      </c>
      <c r="C161" s="2">
        <v>5</v>
      </c>
      <c r="D161" s="3">
        <v>5</v>
      </c>
      <c r="E161" s="3">
        <v>5</v>
      </c>
      <c r="F161" s="1">
        <v>100</v>
      </c>
      <c r="G161" s="2">
        <v>0.83823099999999995</v>
      </c>
      <c r="H161" s="2">
        <v>1.6243000000000001</v>
      </c>
      <c r="I161" s="2">
        <v>1.4469399999999999</v>
      </c>
      <c r="J161" s="2">
        <v>2.57732E-2</v>
      </c>
      <c r="K161" s="2" t="s">
        <v>13</v>
      </c>
    </row>
    <row r="162" spans="1:11" ht="15">
      <c r="A162" s="2" t="s">
        <v>170</v>
      </c>
      <c r="B162" s="2" t="s">
        <v>12</v>
      </c>
      <c r="C162" s="2">
        <v>143</v>
      </c>
      <c r="D162" s="3">
        <v>143</v>
      </c>
      <c r="E162" s="3">
        <v>136</v>
      </c>
      <c r="F162" s="1">
        <v>95.104895104895107</v>
      </c>
      <c r="G162" s="2">
        <v>-0.34529900000000002</v>
      </c>
      <c r="H162" s="2">
        <v>-1.4191100000000001</v>
      </c>
      <c r="I162" s="2">
        <v>-1.03999</v>
      </c>
      <c r="J162" s="2">
        <v>2.6819900000000001E-2</v>
      </c>
      <c r="K162" s="2" t="s">
        <v>13</v>
      </c>
    </row>
    <row r="163" spans="1:11" ht="15">
      <c r="A163" s="2" t="s">
        <v>171</v>
      </c>
      <c r="B163" s="2" t="s">
        <v>12</v>
      </c>
      <c r="C163" s="2">
        <v>21</v>
      </c>
      <c r="D163" s="3">
        <v>21</v>
      </c>
      <c r="E163" s="3">
        <v>19</v>
      </c>
      <c r="F163" s="1">
        <v>90.476190476190482</v>
      </c>
      <c r="G163" s="2">
        <v>-0.55145599999999995</v>
      </c>
      <c r="H163" s="2">
        <v>-1.5260100000000001</v>
      </c>
      <c r="I163" s="2">
        <v>-1.1801299999999999</v>
      </c>
      <c r="J163" s="2">
        <v>2.6905800000000001E-2</v>
      </c>
      <c r="K163" s="2" t="s">
        <v>13</v>
      </c>
    </row>
    <row r="164" spans="1:11" ht="15">
      <c r="A164" s="2" t="s">
        <v>172</v>
      </c>
      <c r="B164" s="2" t="s">
        <v>12</v>
      </c>
      <c r="C164" s="2">
        <v>25</v>
      </c>
      <c r="D164" s="3">
        <v>25</v>
      </c>
      <c r="E164" s="3">
        <v>20</v>
      </c>
      <c r="F164" s="1">
        <v>80</v>
      </c>
      <c r="G164" s="2">
        <v>0.50972099999999998</v>
      </c>
      <c r="H164" s="2">
        <v>1.5703499999999999</v>
      </c>
      <c r="I164" s="2">
        <v>-1.0565</v>
      </c>
      <c r="J164" s="2">
        <v>2.7026999999999999E-2</v>
      </c>
      <c r="K164" s="2" t="s">
        <v>13</v>
      </c>
    </row>
    <row r="165" spans="1:11" ht="15">
      <c r="A165" s="2" t="s">
        <v>173</v>
      </c>
      <c r="B165" s="2" t="s">
        <v>12</v>
      </c>
      <c r="C165" s="2">
        <v>9</v>
      </c>
      <c r="D165" s="3">
        <v>9</v>
      </c>
      <c r="E165" s="3">
        <v>6</v>
      </c>
      <c r="F165" s="1">
        <v>66.666666666666657</v>
      </c>
      <c r="G165" s="2">
        <v>-0.78918500000000003</v>
      </c>
      <c r="H165" s="2">
        <v>-1.60884</v>
      </c>
      <c r="I165" s="2">
        <v>1.0415300000000001</v>
      </c>
      <c r="J165" s="2">
        <v>2.7624300000000001E-2</v>
      </c>
      <c r="K165" s="2" t="s">
        <v>13</v>
      </c>
    </row>
    <row r="166" spans="1:11" ht="15">
      <c r="A166" s="2" t="s">
        <v>174</v>
      </c>
      <c r="B166" s="2" t="s">
        <v>12</v>
      </c>
      <c r="C166" s="2">
        <v>12</v>
      </c>
      <c r="D166" s="3">
        <v>12</v>
      </c>
      <c r="E166" s="3">
        <v>12</v>
      </c>
      <c r="F166" s="1">
        <v>100</v>
      </c>
      <c r="G166" s="2">
        <v>-0.65058499999999997</v>
      </c>
      <c r="H166" s="2">
        <v>-1.5892299999999999</v>
      </c>
      <c r="I166" s="2">
        <v>-1.0208200000000001</v>
      </c>
      <c r="J166" s="2">
        <v>2.7777799999999998E-2</v>
      </c>
      <c r="K166" s="2" t="s">
        <v>13</v>
      </c>
    </row>
    <row r="167" spans="1:11" ht="15">
      <c r="A167" s="2" t="s">
        <v>175</v>
      </c>
      <c r="B167" s="2" t="s">
        <v>12</v>
      </c>
      <c r="C167" s="2">
        <v>135</v>
      </c>
      <c r="D167" s="3">
        <v>135</v>
      </c>
      <c r="E167" s="3">
        <v>131</v>
      </c>
      <c r="F167" s="1">
        <v>97.037037037037038</v>
      </c>
      <c r="G167" s="2">
        <v>-0.32691900000000002</v>
      </c>
      <c r="H167" s="2">
        <v>-1.35324</v>
      </c>
      <c r="I167" s="2">
        <v>-1.0858399999999999</v>
      </c>
      <c r="J167" s="2">
        <v>2.83401E-2</v>
      </c>
      <c r="K167" s="2" t="s">
        <v>13</v>
      </c>
    </row>
    <row r="168" spans="1:11" ht="15">
      <c r="A168" s="2" t="s">
        <v>177</v>
      </c>
      <c r="B168" s="2" t="s">
        <v>12</v>
      </c>
      <c r="C168" s="2">
        <v>7</v>
      </c>
      <c r="D168" s="3">
        <v>7</v>
      </c>
      <c r="E168" s="3">
        <v>6</v>
      </c>
      <c r="F168" s="1">
        <v>85.714285714285708</v>
      </c>
      <c r="G168" s="2">
        <v>0.76333399999999996</v>
      </c>
      <c r="H168" s="2">
        <v>1.5546599999999999</v>
      </c>
      <c r="I168" s="2">
        <v>1.2795399999999999</v>
      </c>
      <c r="J168" s="2">
        <v>2.8985500000000001E-2</v>
      </c>
      <c r="K168" s="2" t="s">
        <v>13</v>
      </c>
    </row>
    <row r="169" spans="1:11" ht="15">
      <c r="A169" s="2" t="s">
        <v>176</v>
      </c>
      <c r="B169" s="2" t="s">
        <v>12</v>
      </c>
      <c r="C169" s="2">
        <v>17</v>
      </c>
      <c r="D169" s="3">
        <v>17</v>
      </c>
      <c r="E169" s="3">
        <v>16</v>
      </c>
      <c r="F169" s="1">
        <v>94.117647058823522</v>
      </c>
      <c r="G169" s="2">
        <v>-0.601105</v>
      </c>
      <c r="H169" s="2">
        <v>-1.5385800000000001</v>
      </c>
      <c r="I169" s="2">
        <v>1.0306</v>
      </c>
      <c r="J169" s="2">
        <v>2.8985500000000001E-2</v>
      </c>
      <c r="K169" s="2" t="s">
        <v>13</v>
      </c>
    </row>
    <row r="170" spans="1:11" ht="15">
      <c r="A170" s="2" t="s">
        <v>178</v>
      </c>
      <c r="B170" s="2" t="s">
        <v>12</v>
      </c>
      <c r="C170" s="2">
        <v>1146</v>
      </c>
      <c r="D170" s="3">
        <v>1146</v>
      </c>
      <c r="E170" s="3">
        <v>995</v>
      </c>
      <c r="F170" s="1">
        <v>86.823734729493893</v>
      </c>
      <c r="G170" s="2">
        <v>-0.24357000000000001</v>
      </c>
      <c r="H170" s="2">
        <v>-1.19499</v>
      </c>
      <c r="I170" s="2">
        <v>1.0089399999999999</v>
      </c>
      <c r="J170" s="2">
        <v>2.90323E-2</v>
      </c>
      <c r="K170" s="2" t="s">
        <v>13</v>
      </c>
    </row>
    <row r="171" spans="1:11" ht="15">
      <c r="A171" s="2" t="s">
        <v>179</v>
      </c>
      <c r="B171" s="2" t="s">
        <v>12</v>
      </c>
      <c r="C171" s="2">
        <v>7</v>
      </c>
      <c r="D171" s="3">
        <v>7</v>
      </c>
      <c r="E171" s="3">
        <v>7</v>
      </c>
      <c r="F171" s="1">
        <v>100</v>
      </c>
      <c r="G171" s="2">
        <v>0.71496099999999996</v>
      </c>
      <c r="H171" s="2">
        <v>1.57829</v>
      </c>
      <c r="I171" s="2">
        <v>1.41405</v>
      </c>
      <c r="J171" s="2">
        <v>2.9126200000000001E-2</v>
      </c>
      <c r="K171" s="2" t="s">
        <v>13</v>
      </c>
    </row>
    <row r="172" spans="1:11" ht="15">
      <c r="A172" s="2" t="s">
        <v>180</v>
      </c>
      <c r="B172" s="2" t="s">
        <v>12</v>
      </c>
      <c r="C172" s="2">
        <v>113</v>
      </c>
      <c r="D172" s="3">
        <v>113</v>
      </c>
      <c r="E172" s="3">
        <v>40</v>
      </c>
      <c r="F172" s="1">
        <v>35.398230088495573</v>
      </c>
      <c r="G172" s="2">
        <v>0.44539299999999998</v>
      </c>
      <c r="H172" s="2">
        <v>1.5509599999999999</v>
      </c>
      <c r="I172" s="2">
        <v>1.02569</v>
      </c>
      <c r="J172" s="2">
        <v>2.92398E-2</v>
      </c>
      <c r="K172" s="2" t="s">
        <v>13</v>
      </c>
    </row>
    <row r="173" spans="1:11" ht="15">
      <c r="A173" s="2" t="s">
        <v>181</v>
      </c>
      <c r="B173" s="2" t="s">
        <v>12</v>
      </c>
      <c r="C173" s="2">
        <v>8</v>
      </c>
      <c r="D173" s="3">
        <v>8</v>
      </c>
      <c r="E173" s="3">
        <v>5</v>
      </c>
      <c r="F173" s="1">
        <v>62.5</v>
      </c>
      <c r="G173" s="2">
        <v>-0.83275999999999994</v>
      </c>
      <c r="H173" s="2">
        <v>-1.55063</v>
      </c>
      <c r="I173" s="2">
        <v>-1.06945</v>
      </c>
      <c r="J173" s="2">
        <v>2.9703E-2</v>
      </c>
      <c r="K173" s="2" t="s">
        <v>13</v>
      </c>
    </row>
    <row r="174" spans="1:11" ht="15">
      <c r="A174" s="2" t="s">
        <v>182</v>
      </c>
      <c r="B174" s="2" t="s">
        <v>12</v>
      </c>
      <c r="C174" s="2">
        <v>10</v>
      </c>
      <c r="D174" s="3">
        <v>10</v>
      </c>
      <c r="E174" s="3">
        <v>9</v>
      </c>
      <c r="F174" s="1">
        <v>90</v>
      </c>
      <c r="G174" s="2">
        <v>-0.69149099999999997</v>
      </c>
      <c r="H174" s="2">
        <v>-1.62514</v>
      </c>
      <c r="I174" s="2">
        <v>-1.0524500000000001</v>
      </c>
      <c r="J174" s="2">
        <v>3.0150799999999998E-2</v>
      </c>
      <c r="K174" s="2" t="s">
        <v>13</v>
      </c>
    </row>
    <row r="175" spans="1:11" ht="15">
      <c r="A175" s="2" t="s">
        <v>183</v>
      </c>
      <c r="B175" s="2" t="s">
        <v>12</v>
      </c>
      <c r="C175" s="2">
        <v>14</v>
      </c>
      <c r="D175" s="3">
        <v>14</v>
      </c>
      <c r="E175" s="3">
        <v>12</v>
      </c>
      <c r="F175" s="1">
        <v>85.714285714285708</v>
      </c>
      <c r="G175" s="2">
        <v>-0.65988599999999997</v>
      </c>
      <c r="H175" s="2">
        <v>-1.6299399999999999</v>
      </c>
      <c r="I175" s="2">
        <v>-1.15137</v>
      </c>
      <c r="J175" s="2">
        <v>3.0172399999999999E-2</v>
      </c>
      <c r="K175" s="2" t="s">
        <v>13</v>
      </c>
    </row>
    <row r="176" spans="1:11" ht="15">
      <c r="A176" s="2" t="s">
        <v>184</v>
      </c>
      <c r="B176" s="2" t="s">
        <v>12</v>
      </c>
      <c r="C176" s="2">
        <v>78</v>
      </c>
      <c r="D176" s="3">
        <v>78</v>
      </c>
      <c r="E176" s="3">
        <v>75</v>
      </c>
      <c r="F176" s="1">
        <v>96.15384615384616</v>
      </c>
      <c r="G176" s="2">
        <v>-0.391121</v>
      </c>
      <c r="H176" s="2">
        <v>-1.4636800000000001</v>
      </c>
      <c r="I176" s="2">
        <v>-1.06396</v>
      </c>
      <c r="J176" s="2">
        <v>3.0172399999999999E-2</v>
      </c>
      <c r="K176" s="2" t="s">
        <v>13</v>
      </c>
    </row>
    <row r="177" spans="1:11" ht="15">
      <c r="A177" s="2" t="s">
        <v>185</v>
      </c>
      <c r="B177" s="2" t="s">
        <v>12</v>
      </c>
      <c r="C177" s="2">
        <v>78</v>
      </c>
      <c r="D177" s="3">
        <v>78</v>
      </c>
      <c r="E177" s="3">
        <v>72</v>
      </c>
      <c r="F177" s="1">
        <v>92.307692307692307</v>
      </c>
      <c r="G177" s="2">
        <v>-0.37775599999999998</v>
      </c>
      <c r="H177" s="2">
        <v>-1.3997999999999999</v>
      </c>
      <c r="I177" s="2">
        <v>-1.06524</v>
      </c>
      <c r="J177" s="2">
        <v>3.0434800000000001E-2</v>
      </c>
      <c r="K177" s="2" t="s">
        <v>13</v>
      </c>
    </row>
    <row r="178" spans="1:11" ht="15">
      <c r="A178" s="2" t="s">
        <v>186</v>
      </c>
      <c r="B178" s="2" t="s">
        <v>12</v>
      </c>
      <c r="C178" s="2">
        <v>8</v>
      </c>
      <c r="D178" s="3">
        <v>8</v>
      </c>
      <c r="E178" s="3">
        <v>8</v>
      </c>
      <c r="F178" s="1">
        <v>100</v>
      </c>
      <c r="G178" s="2">
        <v>0.65732500000000005</v>
      </c>
      <c r="H178" s="2">
        <v>1.5500400000000001</v>
      </c>
      <c r="I178" s="2">
        <v>-1.04118</v>
      </c>
      <c r="J178" s="2">
        <v>3.07692E-2</v>
      </c>
      <c r="K178" s="2" t="s">
        <v>13</v>
      </c>
    </row>
    <row r="179" spans="1:11" ht="15">
      <c r="A179" s="2" t="s">
        <v>187</v>
      </c>
      <c r="B179" s="2" t="s">
        <v>12</v>
      </c>
      <c r="C179" s="2">
        <v>6</v>
      </c>
      <c r="D179" s="3">
        <v>6</v>
      </c>
      <c r="E179" s="3">
        <v>5</v>
      </c>
      <c r="F179" s="1">
        <v>83.333333333333343</v>
      </c>
      <c r="G179" s="2">
        <v>-0.82803300000000002</v>
      </c>
      <c r="H179" s="2">
        <v>-1.56446</v>
      </c>
      <c r="I179" s="2">
        <v>-1.5525199999999999</v>
      </c>
      <c r="J179" s="2">
        <v>3.0927799999999998E-2</v>
      </c>
      <c r="K179" s="2" t="s">
        <v>13</v>
      </c>
    </row>
    <row r="180" spans="1:11" ht="15">
      <c r="A180" s="2" t="s">
        <v>188</v>
      </c>
      <c r="B180" s="2" t="s">
        <v>12</v>
      </c>
      <c r="C180" s="2">
        <v>9</v>
      </c>
      <c r="D180" s="3">
        <v>9</v>
      </c>
      <c r="E180" s="3">
        <v>5</v>
      </c>
      <c r="F180" s="1">
        <v>55.555555555555557</v>
      </c>
      <c r="G180" s="2">
        <v>-0.79813500000000004</v>
      </c>
      <c r="H180" s="2">
        <v>-1.51417</v>
      </c>
      <c r="I180" s="2">
        <v>-1.5884799999999999</v>
      </c>
      <c r="J180" s="2">
        <v>3.0973500000000001E-2</v>
      </c>
      <c r="K180" s="2" t="s">
        <v>13</v>
      </c>
    </row>
    <row r="181" spans="1:11" ht="15">
      <c r="A181" s="2" t="s">
        <v>189</v>
      </c>
      <c r="B181" s="2" t="s">
        <v>12</v>
      </c>
      <c r="C181" s="2">
        <v>9</v>
      </c>
      <c r="D181" s="3">
        <v>9</v>
      </c>
      <c r="E181" s="3">
        <v>7</v>
      </c>
      <c r="F181" s="1">
        <v>77.777777777777786</v>
      </c>
      <c r="G181" s="2">
        <v>-0.70620899999999998</v>
      </c>
      <c r="H181" s="2">
        <v>-1.47678</v>
      </c>
      <c r="I181" s="2">
        <v>-1.1614199999999999</v>
      </c>
      <c r="J181" s="2">
        <v>3.125E-2</v>
      </c>
      <c r="K181" s="2" t="s">
        <v>13</v>
      </c>
    </row>
    <row r="182" spans="1:11" ht="15">
      <c r="A182" s="2" t="s">
        <v>190</v>
      </c>
      <c r="B182" s="2" t="s">
        <v>12</v>
      </c>
      <c r="C182" s="2">
        <v>10</v>
      </c>
      <c r="D182" s="3">
        <v>10</v>
      </c>
      <c r="E182" s="3">
        <v>5</v>
      </c>
      <c r="F182" s="1">
        <v>50</v>
      </c>
      <c r="G182" s="2">
        <v>0.75594799999999995</v>
      </c>
      <c r="H182" s="2">
        <v>1.5040500000000001</v>
      </c>
      <c r="I182" s="2">
        <v>1.40937</v>
      </c>
      <c r="J182" s="2">
        <v>3.1746000000000003E-2</v>
      </c>
      <c r="K182" s="2" t="s">
        <v>13</v>
      </c>
    </row>
    <row r="183" spans="1:11" ht="15">
      <c r="A183" s="2" t="s">
        <v>191</v>
      </c>
      <c r="B183" s="2" t="s">
        <v>12</v>
      </c>
      <c r="C183" s="2">
        <v>23</v>
      </c>
      <c r="D183" s="3">
        <v>23</v>
      </c>
      <c r="E183" s="3">
        <v>19</v>
      </c>
      <c r="F183" s="1">
        <v>82.608695652173907</v>
      </c>
      <c r="G183" s="2">
        <v>-0.53988400000000003</v>
      </c>
      <c r="H183" s="2">
        <v>-1.472</v>
      </c>
      <c r="I183" s="2">
        <v>-1.16594</v>
      </c>
      <c r="J183" s="2">
        <v>3.1818199999999998E-2</v>
      </c>
      <c r="K183" s="2" t="s">
        <v>13</v>
      </c>
    </row>
    <row r="184" spans="1:11" ht="15">
      <c r="A184" s="2" t="s">
        <v>192</v>
      </c>
      <c r="B184" s="2" t="s">
        <v>12</v>
      </c>
      <c r="C184" s="2">
        <v>13</v>
      </c>
      <c r="D184" s="3">
        <v>13</v>
      </c>
      <c r="E184" s="3">
        <v>11</v>
      </c>
      <c r="F184" s="1">
        <v>84.615384615384613</v>
      </c>
      <c r="G184" s="2">
        <v>0.66528799999999999</v>
      </c>
      <c r="H184" s="2">
        <v>1.56684</v>
      </c>
      <c r="I184" s="2">
        <v>-1.0115099999999999</v>
      </c>
      <c r="J184" s="2">
        <v>3.1914900000000003E-2</v>
      </c>
      <c r="K184" s="2" t="s">
        <v>13</v>
      </c>
    </row>
    <row r="185" spans="1:11" ht="15">
      <c r="A185" s="2" t="s">
        <v>193</v>
      </c>
      <c r="B185" s="2" t="s">
        <v>12</v>
      </c>
      <c r="C185" s="2">
        <v>20</v>
      </c>
      <c r="D185" s="3">
        <v>20</v>
      </c>
      <c r="E185" s="3">
        <v>11</v>
      </c>
      <c r="F185" s="1">
        <v>55.000000000000007</v>
      </c>
      <c r="G185" s="2">
        <v>0.61334100000000003</v>
      </c>
      <c r="H185" s="2">
        <v>1.62679</v>
      </c>
      <c r="I185" s="2">
        <v>1.0421499999999999</v>
      </c>
      <c r="J185" s="2">
        <v>3.1963499999999999E-2</v>
      </c>
      <c r="K185" s="2" t="s">
        <v>13</v>
      </c>
    </row>
    <row r="186" spans="1:11" ht="15">
      <c r="A186" s="2" t="s">
        <v>194</v>
      </c>
      <c r="B186" s="2" t="s">
        <v>12</v>
      </c>
      <c r="C186" s="2">
        <v>128</v>
      </c>
      <c r="D186" s="3">
        <v>128</v>
      </c>
      <c r="E186" s="3">
        <v>111</v>
      </c>
      <c r="F186" s="1">
        <v>86.71875</v>
      </c>
      <c r="G186" s="2">
        <v>-0.34808699999999998</v>
      </c>
      <c r="H186" s="2">
        <v>-1.3756999999999999</v>
      </c>
      <c r="I186" s="2">
        <v>1.03637</v>
      </c>
      <c r="J186" s="2">
        <v>3.2258099999999998E-2</v>
      </c>
      <c r="K186" s="2" t="s">
        <v>13</v>
      </c>
    </row>
    <row r="187" spans="1:11" ht="15">
      <c r="A187" s="2" t="s">
        <v>195</v>
      </c>
      <c r="B187" s="2" t="s">
        <v>12</v>
      </c>
      <c r="C187" s="2">
        <v>154</v>
      </c>
      <c r="D187" s="3">
        <v>154</v>
      </c>
      <c r="E187" s="3">
        <v>141</v>
      </c>
      <c r="F187" s="1">
        <v>91.558441558441558</v>
      </c>
      <c r="G187" s="2">
        <v>-0.34065299999999998</v>
      </c>
      <c r="H187" s="2">
        <v>-1.36869</v>
      </c>
      <c r="I187" s="2">
        <v>1.0130600000000001</v>
      </c>
      <c r="J187" s="2">
        <v>3.2786900000000001E-2</v>
      </c>
      <c r="K187" s="2" t="s">
        <v>13</v>
      </c>
    </row>
    <row r="188" spans="1:11" ht="15">
      <c r="A188" s="2" t="s">
        <v>196</v>
      </c>
      <c r="B188" s="2" t="s">
        <v>12</v>
      </c>
      <c r="C188" s="2">
        <v>60</v>
      </c>
      <c r="D188" s="3">
        <v>60</v>
      </c>
      <c r="E188" s="3">
        <v>46</v>
      </c>
      <c r="F188" s="1">
        <v>76.666666666666671</v>
      </c>
      <c r="G188" s="2">
        <v>-0.43671700000000002</v>
      </c>
      <c r="H188" s="2">
        <v>-1.4756499999999999</v>
      </c>
      <c r="I188" s="2">
        <v>-1.0662499999999999</v>
      </c>
      <c r="J188" s="2">
        <v>3.3195000000000002E-2</v>
      </c>
      <c r="K188" s="2" t="s">
        <v>13</v>
      </c>
    </row>
    <row r="189" spans="1:11" ht="15">
      <c r="A189" s="2" t="s">
        <v>197</v>
      </c>
      <c r="B189" s="2" t="s">
        <v>12</v>
      </c>
      <c r="C189" s="2">
        <v>686</v>
      </c>
      <c r="D189" s="3">
        <v>686</v>
      </c>
      <c r="E189" s="3">
        <v>580</v>
      </c>
      <c r="F189" s="1">
        <v>84.548104956268219</v>
      </c>
      <c r="G189" s="2">
        <v>-0.25861099999999998</v>
      </c>
      <c r="H189" s="2">
        <v>-1.2114799999999999</v>
      </c>
      <c r="I189" s="2">
        <v>1.00074</v>
      </c>
      <c r="J189" s="2">
        <v>3.3222599999999998E-2</v>
      </c>
      <c r="K189" s="2" t="s">
        <v>13</v>
      </c>
    </row>
    <row r="190" spans="1:11" ht="15">
      <c r="A190" s="2" t="s">
        <v>199</v>
      </c>
      <c r="B190" s="2" t="s">
        <v>12</v>
      </c>
      <c r="C190" s="2">
        <v>69</v>
      </c>
      <c r="D190" s="3">
        <v>69</v>
      </c>
      <c r="E190" s="3">
        <v>59</v>
      </c>
      <c r="F190" s="1">
        <v>85.507246376811594</v>
      </c>
      <c r="G190" s="2">
        <v>-0.41507699999999997</v>
      </c>
      <c r="H190" s="2">
        <v>-1.50922</v>
      </c>
      <c r="I190" s="2">
        <v>-1.0583499999999999</v>
      </c>
      <c r="J190" s="2">
        <v>3.3333300000000003E-2</v>
      </c>
      <c r="K190" s="2" t="s">
        <v>13</v>
      </c>
    </row>
    <row r="191" spans="1:11" ht="15">
      <c r="A191" s="2" t="s">
        <v>198</v>
      </c>
      <c r="B191" s="2" t="s">
        <v>12</v>
      </c>
      <c r="C191" s="2">
        <v>5</v>
      </c>
      <c r="D191" s="3">
        <v>5</v>
      </c>
      <c r="E191" s="3">
        <v>5</v>
      </c>
      <c r="F191" s="1">
        <v>100</v>
      </c>
      <c r="G191" s="2">
        <v>-0.80445699999999998</v>
      </c>
      <c r="H191" s="2">
        <v>-1.53522</v>
      </c>
      <c r="I191" s="2">
        <v>-1.1617200000000001</v>
      </c>
      <c r="J191" s="2">
        <v>3.3333300000000003E-2</v>
      </c>
      <c r="K191" s="2" t="s">
        <v>13</v>
      </c>
    </row>
    <row r="192" spans="1:11" ht="15">
      <c r="A192" s="2" t="s">
        <v>200</v>
      </c>
      <c r="B192" s="2" t="s">
        <v>12</v>
      </c>
      <c r="C192" s="2">
        <v>19</v>
      </c>
      <c r="D192" s="3">
        <v>19</v>
      </c>
      <c r="E192" s="3">
        <v>17</v>
      </c>
      <c r="F192" s="1">
        <v>89.473684210526315</v>
      </c>
      <c r="G192" s="2">
        <v>-0.57917099999999999</v>
      </c>
      <c r="H192" s="2">
        <v>-1.58097</v>
      </c>
      <c r="I192" s="2">
        <v>-1.0959000000000001</v>
      </c>
      <c r="J192" s="2">
        <v>3.3492800000000003E-2</v>
      </c>
      <c r="K192" s="2" t="s">
        <v>13</v>
      </c>
    </row>
    <row r="193" spans="1:11" ht="15">
      <c r="A193" s="2" t="s">
        <v>201</v>
      </c>
      <c r="B193" s="2" t="s">
        <v>12</v>
      </c>
      <c r="C193" s="2">
        <v>8</v>
      </c>
      <c r="D193" s="3">
        <v>8</v>
      </c>
      <c r="E193" s="3">
        <v>5</v>
      </c>
      <c r="F193" s="1">
        <v>62.5</v>
      </c>
      <c r="G193" s="2">
        <v>-0.79992200000000002</v>
      </c>
      <c r="H193" s="2">
        <v>-1.53918</v>
      </c>
      <c r="I193" s="2">
        <v>-1.0801000000000001</v>
      </c>
      <c r="J193" s="2">
        <v>3.3653799999999998E-2</v>
      </c>
      <c r="K193" s="2" t="s">
        <v>13</v>
      </c>
    </row>
    <row r="194" spans="1:11" ht="15">
      <c r="A194" s="2" t="s">
        <v>202</v>
      </c>
      <c r="B194" s="2" t="s">
        <v>12</v>
      </c>
      <c r="C194" s="2">
        <v>116</v>
      </c>
      <c r="D194" s="3">
        <v>116</v>
      </c>
      <c r="E194" s="3">
        <v>91</v>
      </c>
      <c r="F194" s="1">
        <v>78.448275862068968</v>
      </c>
      <c r="G194" s="2">
        <v>0.325961</v>
      </c>
      <c r="H194" s="2">
        <v>1.35042</v>
      </c>
      <c r="I194" s="2">
        <v>1.03705</v>
      </c>
      <c r="J194" s="2">
        <v>3.3783800000000003E-2</v>
      </c>
      <c r="K194" s="2" t="s">
        <v>13</v>
      </c>
    </row>
    <row r="195" spans="1:11" ht="15">
      <c r="A195" s="2" t="s">
        <v>203</v>
      </c>
      <c r="B195" s="2" t="s">
        <v>12</v>
      </c>
      <c r="C195" s="2">
        <v>38</v>
      </c>
      <c r="D195" s="3">
        <v>38</v>
      </c>
      <c r="E195" s="3">
        <v>34</v>
      </c>
      <c r="F195" s="1">
        <v>89.473684210526315</v>
      </c>
      <c r="G195" s="2">
        <v>0.462204</v>
      </c>
      <c r="H195" s="2">
        <v>1.51772</v>
      </c>
      <c r="I195" s="2">
        <v>1.23221</v>
      </c>
      <c r="J195" s="2">
        <v>3.3898299999999999E-2</v>
      </c>
      <c r="K195" s="2" t="s">
        <v>13</v>
      </c>
    </row>
    <row r="196" spans="1:11" ht="15">
      <c r="A196" s="2" t="s">
        <v>205</v>
      </c>
      <c r="B196" s="2" t="s">
        <v>12</v>
      </c>
      <c r="C196" s="2">
        <v>6</v>
      </c>
      <c r="D196" s="3">
        <v>6</v>
      </c>
      <c r="E196" s="3">
        <v>6</v>
      </c>
      <c r="F196" s="1">
        <v>100</v>
      </c>
      <c r="G196" s="2">
        <v>0.75893200000000005</v>
      </c>
      <c r="H196" s="2">
        <v>1.5440499999999999</v>
      </c>
      <c r="I196" s="2">
        <v>1.6111200000000001</v>
      </c>
      <c r="J196" s="2">
        <v>3.39806E-2</v>
      </c>
      <c r="K196" s="2" t="s">
        <v>13</v>
      </c>
    </row>
    <row r="197" spans="1:11" ht="15">
      <c r="A197" s="2" t="s">
        <v>204</v>
      </c>
      <c r="B197" s="2" t="s">
        <v>12</v>
      </c>
      <c r="C197" s="2">
        <v>13</v>
      </c>
      <c r="D197" s="3">
        <v>13</v>
      </c>
      <c r="E197" s="3">
        <v>8</v>
      </c>
      <c r="F197" s="1">
        <v>61.53846153846154</v>
      </c>
      <c r="G197" s="2">
        <v>-0.67554899999999996</v>
      </c>
      <c r="H197" s="2">
        <v>-1.4882899999999999</v>
      </c>
      <c r="I197" s="2">
        <v>-1.4516100000000001</v>
      </c>
      <c r="J197" s="2">
        <v>3.39806E-2</v>
      </c>
      <c r="K197" s="2" t="s">
        <v>13</v>
      </c>
    </row>
    <row r="198" spans="1:11" ht="15">
      <c r="A198" s="2" t="s">
        <v>206</v>
      </c>
      <c r="B198" s="2" t="s">
        <v>12</v>
      </c>
      <c r="C198" s="2">
        <v>12</v>
      </c>
      <c r="D198" s="3">
        <v>12</v>
      </c>
      <c r="E198" s="3">
        <v>12</v>
      </c>
      <c r="F198" s="1">
        <v>100</v>
      </c>
      <c r="G198" s="2">
        <v>-0.64013200000000003</v>
      </c>
      <c r="H198" s="2">
        <v>-1.59951</v>
      </c>
      <c r="I198" s="2">
        <v>-1.2386200000000001</v>
      </c>
      <c r="J198" s="2">
        <v>3.4146299999999997E-2</v>
      </c>
      <c r="K198" s="2" t="s">
        <v>13</v>
      </c>
    </row>
    <row r="199" spans="1:11" ht="15">
      <c r="A199" s="2" t="s">
        <v>207</v>
      </c>
      <c r="B199" s="2" t="s">
        <v>12</v>
      </c>
      <c r="C199" s="2">
        <v>7</v>
      </c>
      <c r="D199" s="3">
        <v>7</v>
      </c>
      <c r="E199" s="3">
        <v>6</v>
      </c>
      <c r="F199" s="1">
        <v>85.714285714285708</v>
      </c>
      <c r="G199" s="2">
        <v>-0.76682899999999998</v>
      </c>
      <c r="H199" s="2">
        <v>-1.55219</v>
      </c>
      <c r="I199" s="2">
        <v>-1.25166</v>
      </c>
      <c r="J199" s="2">
        <v>3.4313700000000003E-2</v>
      </c>
      <c r="K199" s="2" t="s">
        <v>13</v>
      </c>
    </row>
    <row r="200" spans="1:11" ht="15">
      <c r="A200" s="2" t="s">
        <v>208</v>
      </c>
      <c r="B200" s="2" t="s">
        <v>12</v>
      </c>
      <c r="C200" s="2">
        <v>10</v>
      </c>
      <c r="D200" s="3">
        <v>10</v>
      </c>
      <c r="E200" s="3">
        <v>9</v>
      </c>
      <c r="F200" s="1">
        <v>90</v>
      </c>
      <c r="G200" s="2">
        <v>-0.65139599999999998</v>
      </c>
      <c r="H200" s="2">
        <v>-1.4704900000000001</v>
      </c>
      <c r="I200" s="2">
        <v>-1.42598</v>
      </c>
      <c r="J200" s="2">
        <v>3.4313700000000003E-2</v>
      </c>
      <c r="K200" s="2" t="s">
        <v>13</v>
      </c>
    </row>
    <row r="201" spans="1:11" ht="15">
      <c r="A201" s="2" t="s">
        <v>209</v>
      </c>
      <c r="B201" s="2" t="s">
        <v>12</v>
      </c>
      <c r="C201" s="2">
        <v>6</v>
      </c>
      <c r="D201" s="3">
        <v>6</v>
      </c>
      <c r="E201" s="3">
        <v>6</v>
      </c>
      <c r="F201" s="1">
        <v>100</v>
      </c>
      <c r="G201" s="2">
        <v>-0.76578500000000005</v>
      </c>
      <c r="H201" s="2">
        <v>-1.59673</v>
      </c>
      <c r="I201" s="2">
        <v>-1.1203099999999999</v>
      </c>
      <c r="J201" s="2">
        <v>3.4653499999999997E-2</v>
      </c>
      <c r="K201" s="2" t="s">
        <v>13</v>
      </c>
    </row>
    <row r="202" spans="1:11" ht="15">
      <c r="A202" s="2" t="s">
        <v>210</v>
      </c>
      <c r="B202" s="2" t="s">
        <v>12</v>
      </c>
      <c r="C202" s="2">
        <v>13</v>
      </c>
      <c r="D202" s="3">
        <v>13</v>
      </c>
      <c r="E202" s="3">
        <v>13</v>
      </c>
      <c r="F202" s="1">
        <v>100</v>
      </c>
      <c r="G202" s="2">
        <v>-0.63892899999999997</v>
      </c>
      <c r="H202" s="2">
        <v>-1.5485899999999999</v>
      </c>
      <c r="I202" s="2">
        <v>-1.37676</v>
      </c>
      <c r="J202" s="2">
        <v>3.5000000000000003E-2</v>
      </c>
      <c r="K202" s="2" t="s">
        <v>13</v>
      </c>
    </row>
    <row r="203" spans="1:11" ht="15">
      <c r="A203" s="2" t="s">
        <v>211</v>
      </c>
      <c r="B203" s="2" t="s">
        <v>12</v>
      </c>
      <c r="C203" s="2">
        <v>15</v>
      </c>
      <c r="D203" s="3">
        <v>15</v>
      </c>
      <c r="E203" s="3">
        <v>9</v>
      </c>
      <c r="F203" s="1">
        <v>60</v>
      </c>
      <c r="G203" s="2">
        <v>-0.69997699999999996</v>
      </c>
      <c r="H203" s="2">
        <v>-1.5867899999999999</v>
      </c>
      <c r="I203" s="2">
        <v>-1.19763</v>
      </c>
      <c r="J203" s="2">
        <v>3.5353500000000003E-2</v>
      </c>
      <c r="K203" s="2" t="s">
        <v>13</v>
      </c>
    </row>
    <row r="204" spans="1:11" ht="15">
      <c r="A204" s="2" t="s">
        <v>212</v>
      </c>
      <c r="B204" s="2" t="s">
        <v>12</v>
      </c>
      <c r="C204" s="2">
        <v>13</v>
      </c>
      <c r="D204" s="3">
        <v>13</v>
      </c>
      <c r="E204" s="3">
        <v>13</v>
      </c>
      <c r="F204" s="1">
        <v>100</v>
      </c>
      <c r="G204" s="2">
        <v>-0.60779499999999997</v>
      </c>
      <c r="H204" s="2">
        <v>-1.5612600000000001</v>
      </c>
      <c r="I204" s="2">
        <v>-1.2456400000000001</v>
      </c>
      <c r="J204" s="2">
        <v>3.5398199999999998E-2</v>
      </c>
      <c r="K204" s="2" t="s">
        <v>13</v>
      </c>
    </row>
    <row r="205" spans="1:11" ht="15">
      <c r="A205" s="2" t="s">
        <v>213</v>
      </c>
      <c r="B205" s="2" t="s">
        <v>12</v>
      </c>
      <c r="C205" s="2">
        <v>12</v>
      </c>
      <c r="D205" s="3">
        <v>12</v>
      </c>
      <c r="E205" s="3">
        <v>11</v>
      </c>
      <c r="F205" s="1">
        <v>91.666666666666657</v>
      </c>
      <c r="G205" s="2">
        <v>-0.65528799999999998</v>
      </c>
      <c r="H205" s="2">
        <v>-1.5227999999999999</v>
      </c>
      <c r="I205" s="2">
        <v>-1.0790200000000001</v>
      </c>
      <c r="J205" s="2">
        <v>3.6035999999999999E-2</v>
      </c>
      <c r="K205" s="2" t="s">
        <v>13</v>
      </c>
    </row>
    <row r="206" spans="1:11" ht="15">
      <c r="A206" s="2" t="s">
        <v>214</v>
      </c>
      <c r="B206" s="2" t="s">
        <v>12</v>
      </c>
      <c r="C206" s="2">
        <v>25</v>
      </c>
      <c r="D206" s="3">
        <v>25</v>
      </c>
      <c r="E206" s="3">
        <v>20</v>
      </c>
      <c r="F206" s="1">
        <v>80</v>
      </c>
      <c r="G206" s="2">
        <v>0.483435</v>
      </c>
      <c r="H206" s="2">
        <v>1.49875</v>
      </c>
      <c r="I206" s="2">
        <v>1.1346799999999999</v>
      </c>
      <c r="J206" s="2">
        <v>3.6082500000000003E-2</v>
      </c>
      <c r="K206" s="2" t="s">
        <v>13</v>
      </c>
    </row>
    <row r="207" spans="1:11" ht="15">
      <c r="A207" s="2" t="s">
        <v>215</v>
      </c>
      <c r="B207" s="2" t="s">
        <v>12</v>
      </c>
      <c r="C207" s="2">
        <v>17</v>
      </c>
      <c r="D207" s="3">
        <v>17</v>
      </c>
      <c r="E207" s="3">
        <v>17</v>
      </c>
      <c r="F207" s="1">
        <v>100</v>
      </c>
      <c r="G207" s="2">
        <v>-0.55013900000000004</v>
      </c>
      <c r="H207" s="2">
        <v>-1.49057</v>
      </c>
      <c r="I207" s="2">
        <v>1.02627</v>
      </c>
      <c r="J207" s="2">
        <v>3.7037E-2</v>
      </c>
      <c r="K207" s="2" t="s">
        <v>13</v>
      </c>
    </row>
    <row r="208" spans="1:11" ht="15">
      <c r="A208" s="2" t="s">
        <v>216</v>
      </c>
      <c r="B208" s="2" t="s">
        <v>12</v>
      </c>
      <c r="C208" s="2">
        <v>10</v>
      </c>
      <c r="D208" s="3">
        <v>10</v>
      </c>
      <c r="E208" s="3">
        <v>9</v>
      </c>
      <c r="F208" s="1">
        <v>90</v>
      </c>
      <c r="G208" s="2">
        <v>0.65391500000000002</v>
      </c>
      <c r="H208" s="2">
        <v>1.5304899999999999</v>
      </c>
      <c r="I208" s="2">
        <v>1.37405</v>
      </c>
      <c r="J208" s="2">
        <v>3.7234000000000003E-2</v>
      </c>
      <c r="K208" s="2" t="s">
        <v>13</v>
      </c>
    </row>
    <row r="209" spans="1:11" ht="15">
      <c r="A209" s="2" t="s">
        <v>217</v>
      </c>
      <c r="B209" s="2" t="s">
        <v>12</v>
      </c>
      <c r="C209" s="2">
        <v>9</v>
      </c>
      <c r="D209" s="3">
        <v>9</v>
      </c>
      <c r="E209" s="3">
        <v>7</v>
      </c>
      <c r="F209" s="1">
        <v>77.777777777777786</v>
      </c>
      <c r="G209" s="2">
        <v>-0.73744900000000002</v>
      </c>
      <c r="H209" s="2">
        <v>-1.544</v>
      </c>
      <c r="I209" s="2">
        <v>-1.28243</v>
      </c>
      <c r="J209" s="2">
        <v>3.75587E-2</v>
      </c>
      <c r="K209" s="2" t="s">
        <v>13</v>
      </c>
    </row>
    <row r="210" spans="1:11" ht="15">
      <c r="A210" s="2" t="s">
        <v>218</v>
      </c>
      <c r="B210" s="2" t="s">
        <v>12</v>
      </c>
      <c r="C210" s="2">
        <v>30</v>
      </c>
      <c r="D210" s="3">
        <v>30</v>
      </c>
      <c r="E210" s="3">
        <v>28</v>
      </c>
      <c r="F210" s="1">
        <v>93.333333333333329</v>
      </c>
      <c r="G210" s="2">
        <v>0.49463699999999999</v>
      </c>
      <c r="H210" s="2">
        <v>1.5435399999999999</v>
      </c>
      <c r="I210" s="2">
        <v>1.2912600000000001</v>
      </c>
      <c r="J210" s="2">
        <v>3.7634399999999998E-2</v>
      </c>
      <c r="K210" s="2" t="s">
        <v>13</v>
      </c>
    </row>
    <row r="211" spans="1:11" ht="15">
      <c r="A211" s="2" t="s">
        <v>219</v>
      </c>
      <c r="B211" s="2" t="s">
        <v>12</v>
      </c>
      <c r="C211" s="2">
        <v>87</v>
      </c>
      <c r="D211" s="3">
        <v>87</v>
      </c>
      <c r="E211" s="3">
        <v>37</v>
      </c>
      <c r="F211" s="1">
        <v>42.528735632183903</v>
      </c>
      <c r="G211" s="2">
        <v>-0.43803799999999998</v>
      </c>
      <c r="H211" s="2">
        <v>-1.4249099999999999</v>
      </c>
      <c r="I211" s="2">
        <v>-1.09266</v>
      </c>
      <c r="J211" s="2">
        <v>3.7914700000000003E-2</v>
      </c>
      <c r="K211" s="2" t="s">
        <v>13</v>
      </c>
    </row>
    <row r="212" spans="1:11" ht="15">
      <c r="A212" s="2" t="s">
        <v>220</v>
      </c>
      <c r="B212" s="2" t="s">
        <v>12</v>
      </c>
      <c r="C212" s="2">
        <v>8</v>
      </c>
      <c r="D212" s="3">
        <v>8</v>
      </c>
      <c r="E212" s="3">
        <v>7</v>
      </c>
      <c r="F212" s="1">
        <v>87.5</v>
      </c>
      <c r="G212" s="2">
        <v>-0.75543000000000005</v>
      </c>
      <c r="H212" s="2">
        <v>-1.6041700000000001</v>
      </c>
      <c r="I212" s="2">
        <v>-1.86382</v>
      </c>
      <c r="J212" s="2">
        <v>3.9024400000000001E-2</v>
      </c>
      <c r="K212" s="2" t="s">
        <v>13</v>
      </c>
    </row>
    <row r="213" spans="1:11" ht="15">
      <c r="A213" s="2" t="s">
        <v>221</v>
      </c>
      <c r="B213" s="2" t="s">
        <v>12</v>
      </c>
      <c r="C213" s="2">
        <v>5</v>
      </c>
      <c r="D213" s="3">
        <v>5</v>
      </c>
      <c r="E213" s="3">
        <v>5</v>
      </c>
      <c r="F213" s="1">
        <v>100</v>
      </c>
      <c r="G213" s="2">
        <v>-0.79850299999999996</v>
      </c>
      <c r="H213" s="2">
        <v>-1.56748</v>
      </c>
      <c r="I213" s="2">
        <v>-1.7518400000000001</v>
      </c>
      <c r="J213" s="2">
        <v>3.9106099999999998E-2</v>
      </c>
      <c r="K213" s="2" t="s">
        <v>13</v>
      </c>
    </row>
    <row r="214" spans="1:11" ht="15">
      <c r="A214" s="2" t="s">
        <v>222</v>
      </c>
      <c r="B214" s="2" t="s">
        <v>12</v>
      </c>
      <c r="C214" s="2">
        <v>6</v>
      </c>
      <c r="D214" s="3">
        <v>6</v>
      </c>
      <c r="E214" s="3">
        <v>6</v>
      </c>
      <c r="F214" s="1">
        <v>100</v>
      </c>
      <c r="G214" s="2">
        <v>0.72763999999999995</v>
      </c>
      <c r="H214" s="2">
        <v>1.4886699999999999</v>
      </c>
      <c r="I214" s="2">
        <v>1.5344599999999999</v>
      </c>
      <c r="J214" s="2">
        <v>3.9325800000000001E-2</v>
      </c>
      <c r="K214" s="2" t="s">
        <v>13</v>
      </c>
    </row>
    <row r="215" spans="1:11" ht="15">
      <c r="A215" s="2" t="s">
        <v>223</v>
      </c>
      <c r="B215" s="2" t="s">
        <v>12</v>
      </c>
      <c r="C215" s="2">
        <v>51</v>
      </c>
      <c r="D215" s="3">
        <v>51</v>
      </c>
      <c r="E215" s="3">
        <v>46</v>
      </c>
      <c r="F215" s="1">
        <v>90.196078431372555</v>
      </c>
      <c r="G215" s="2">
        <v>-0.43185699999999999</v>
      </c>
      <c r="H215" s="2">
        <v>-1.4104300000000001</v>
      </c>
      <c r="I215" s="2">
        <v>-1.0857600000000001</v>
      </c>
      <c r="J215" s="2">
        <v>3.94737E-2</v>
      </c>
      <c r="K215" s="2" t="s">
        <v>13</v>
      </c>
    </row>
    <row r="216" spans="1:11" ht="15">
      <c r="A216" s="2" t="s">
        <v>224</v>
      </c>
      <c r="B216" s="2" t="s">
        <v>12</v>
      </c>
      <c r="C216" s="2">
        <v>15</v>
      </c>
      <c r="D216" s="3">
        <v>15</v>
      </c>
      <c r="E216" s="3">
        <v>15</v>
      </c>
      <c r="F216" s="1">
        <v>100</v>
      </c>
      <c r="G216" s="2">
        <v>0.57536100000000001</v>
      </c>
      <c r="H216" s="2">
        <v>1.52867</v>
      </c>
      <c r="I216" s="2">
        <v>1.23983</v>
      </c>
      <c r="J216" s="2">
        <v>3.9548E-2</v>
      </c>
      <c r="K216" s="2" t="s">
        <v>13</v>
      </c>
    </row>
    <row r="217" spans="1:11" ht="15">
      <c r="A217" s="2" t="s">
        <v>225</v>
      </c>
      <c r="B217" s="2" t="s">
        <v>12</v>
      </c>
      <c r="C217" s="2">
        <v>8</v>
      </c>
      <c r="D217" s="3">
        <v>8</v>
      </c>
      <c r="E217" s="3">
        <v>7</v>
      </c>
      <c r="F217" s="1">
        <v>87.5</v>
      </c>
      <c r="G217" s="2">
        <v>-0.70813000000000004</v>
      </c>
      <c r="H217" s="2">
        <v>-1.51085</v>
      </c>
      <c r="I217" s="2">
        <v>-1.28244</v>
      </c>
      <c r="J217" s="2">
        <v>3.9604E-2</v>
      </c>
      <c r="K217" s="2" t="s">
        <v>13</v>
      </c>
    </row>
    <row r="218" spans="1:11" ht="15">
      <c r="A218" s="2" t="s">
        <v>226</v>
      </c>
      <c r="B218" s="2" t="s">
        <v>12</v>
      </c>
      <c r="C218" s="2">
        <v>26</v>
      </c>
      <c r="D218" s="3">
        <v>26</v>
      </c>
      <c r="E218" s="3">
        <v>23</v>
      </c>
      <c r="F218" s="1">
        <v>88.461538461538453</v>
      </c>
      <c r="G218" s="2">
        <v>-0.54281999999999997</v>
      </c>
      <c r="H218" s="2">
        <v>-1.5683199999999999</v>
      </c>
      <c r="I218" s="2">
        <v>-1.0446200000000001</v>
      </c>
      <c r="J218" s="2">
        <v>3.9822999999999997E-2</v>
      </c>
      <c r="K218" s="2" t="s">
        <v>13</v>
      </c>
    </row>
    <row r="219" spans="1:11" ht="15">
      <c r="A219" s="2" t="s">
        <v>228</v>
      </c>
      <c r="B219" s="2" t="s">
        <v>12</v>
      </c>
      <c r="C219" s="2">
        <v>12</v>
      </c>
      <c r="D219" s="3">
        <v>12</v>
      </c>
      <c r="E219" s="3">
        <v>10</v>
      </c>
      <c r="F219" s="1">
        <v>83.333333333333343</v>
      </c>
      <c r="G219" s="2">
        <v>0.61491799999999996</v>
      </c>
      <c r="H219" s="2">
        <v>1.5072099999999999</v>
      </c>
      <c r="I219" s="2">
        <v>1.1583300000000001</v>
      </c>
      <c r="J219" s="2">
        <v>0.04</v>
      </c>
      <c r="K219" s="2" t="s">
        <v>13</v>
      </c>
    </row>
    <row r="220" spans="1:11" ht="15">
      <c r="A220" s="2" t="s">
        <v>227</v>
      </c>
      <c r="B220" s="2" t="s">
        <v>12</v>
      </c>
      <c r="C220" s="2">
        <v>68</v>
      </c>
      <c r="D220" s="3">
        <v>68</v>
      </c>
      <c r="E220" s="3">
        <v>59</v>
      </c>
      <c r="F220" s="1">
        <v>86.764705882352942</v>
      </c>
      <c r="G220" s="2">
        <v>-0.38320599999999999</v>
      </c>
      <c r="H220" s="2">
        <v>-1.3838900000000001</v>
      </c>
      <c r="I220" s="2">
        <v>1.00607</v>
      </c>
      <c r="J220" s="2">
        <v>0.04</v>
      </c>
      <c r="K220" s="2" t="s">
        <v>13</v>
      </c>
    </row>
    <row r="221" spans="1:11" ht="15">
      <c r="A221" s="2" t="s">
        <v>229</v>
      </c>
      <c r="B221" s="2" t="s">
        <v>12</v>
      </c>
      <c r="C221" s="2">
        <v>8</v>
      </c>
      <c r="D221" s="3">
        <v>8</v>
      </c>
      <c r="E221" s="3">
        <v>7</v>
      </c>
      <c r="F221" s="1">
        <v>87.5</v>
      </c>
      <c r="G221" s="2">
        <v>-0.76091600000000004</v>
      </c>
      <c r="H221" s="2">
        <v>-1.63832</v>
      </c>
      <c r="I221" s="2">
        <v>-1.35375</v>
      </c>
      <c r="J221" s="2">
        <v>4.0404000000000002E-2</v>
      </c>
      <c r="K221" s="2" t="s">
        <v>13</v>
      </c>
    </row>
    <row r="222" spans="1:11" ht="15">
      <c r="A222" s="2" t="s">
        <v>230</v>
      </c>
      <c r="B222" s="2" t="s">
        <v>12</v>
      </c>
      <c r="C222" s="2">
        <v>205</v>
      </c>
      <c r="D222" s="3">
        <v>205</v>
      </c>
      <c r="E222" s="3">
        <v>130</v>
      </c>
      <c r="F222" s="1">
        <v>63.414634146341463</v>
      </c>
      <c r="G222" s="2">
        <v>-0.337509</v>
      </c>
      <c r="H222" s="2">
        <v>-1.3521000000000001</v>
      </c>
      <c r="I222" s="2">
        <v>-1.00553</v>
      </c>
      <c r="J222" s="2">
        <v>4.0485800000000002E-2</v>
      </c>
      <c r="K222" s="2" t="s">
        <v>13</v>
      </c>
    </row>
    <row r="223" spans="1:11" ht="15">
      <c r="A223" s="2" t="s">
        <v>231</v>
      </c>
      <c r="B223" s="2" t="s">
        <v>12</v>
      </c>
      <c r="C223" s="2">
        <v>13</v>
      </c>
      <c r="D223" s="3">
        <v>13</v>
      </c>
      <c r="E223" s="3">
        <v>13</v>
      </c>
      <c r="F223" s="1">
        <v>100</v>
      </c>
      <c r="G223" s="2">
        <v>0.60236299999999998</v>
      </c>
      <c r="H223" s="2">
        <v>1.5171699999999999</v>
      </c>
      <c r="I223" s="2">
        <v>1.45139</v>
      </c>
      <c r="J223" s="2">
        <v>4.0609100000000002E-2</v>
      </c>
      <c r="K223" s="2" t="s">
        <v>13</v>
      </c>
    </row>
    <row r="224" spans="1:11" ht="15">
      <c r="A224" s="2" t="s">
        <v>232</v>
      </c>
      <c r="B224" s="2" t="s">
        <v>12</v>
      </c>
      <c r="C224" s="2">
        <v>27</v>
      </c>
      <c r="D224" s="3">
        <v>27</v>
      </c>
      <c r="E224" s="3">
        <v>22</v>
      </c>
      <c r="F224" s="1">
        <v>81.481481481481481</v>
      </c>
      <c r="G224" s="2">
        <v>0.50922599999999996</v>
      </c>
      <c r="H224" s="2">
        <v>1.5133700000000001</v>
      </c>
      <c r="I224" s="2">
        <v>1.0092099999999999</v>
      </c>
      <c r="J224" s="2">
        <v>4.0697700000000003E-2</v>
      </c>
      <c r="K224" s="2" t="s">
        <v>13</v>
      </c>
    </row>
    <row r="225" spans="1:11" ht="15">
      <c r="A225" s="2" t="s">
        <v>233</v>
      </c>
      <c r="B225" s="2" t="s">
        <v>12</v>
      </c>
      <c r="C225" s="2">
        <v>13</v>
      </c>
      <c r="D225" s="3">
        <v>13</v>
      </c>
      <c r="E225" s="3">
        <v>11</v>
      </c>
      <c r="F225" s="1">
        <v>84.615384615384613</v>
      </c>
      <c r="G225" s="2">
        <v>-0.63672600000000001</v>
      </c>
      <c r="H225" s="2">
        <v>-1.56359</v>
      </c>
      <c r="I225" s="2">
        <v>-1.3812899999999999</v>
      </c>
      <c r="J225" s="2">
        <v>4.08163E-2</v>
      </c>
      <c r="K225" s="2" t="s">
        <v>13</v>
      </c>
    </row>
    <row r="226" spans="1:11" ht="15">
      <c r="A226" s="2" t="s">
        <v>234</v>
      </c>
      <c r="B226" s="2" t="s">
        <v>12</v>
      </c>
      <c r="C226" s="2">
        <v>7</v>
      </c>
      <c r="D226" s="3">
        <v>7</v>
      </c>
      <c r="E226" s="3">
        <v>5</v>
      </c>
      <c r="F226" s="1">
        <v>71.428571428571431</v>
      </c>
      <c r="G226" s="2">
        <v>0.80491000000000001</v>
      </c>
      <c r="H226" s="2">
        <v>1.5444199999999999</v>
      </c>
      <c r="I226" s="2">
        <v>1.1337900000000001</v>
      </c>
      <c r="J226" s="2">
        <v>4.1237099999999999E-2</v>
      </c>
      <c r="K226" s="2" t="s">
        <v>13</v>
      </c>
    </row>
    <row r="227" spans="1:11" ht="15">
      <c r="A227" s="2" t="s">
        <v>235</v>
      </c>
      <c r="B227" s="2" t="s">
        <v>12</v>
      </c>
      <c r="C227" s="2">
        <v>18</v>
      </c>
      <c r="D227" s="3">
        <v>18</v>
      </c>
      <c r="E227" s="3">
        <v>14</v>
      </c>
      <c r="F227" s="1">
        <v>77.777777777777786</v>
      </c>
      <c r="G227" s="2">
        <v>-0.56662500000000005</v>
      </c>
      <c r="H227" s="2">
        <v>-1.55114</v>
      </c>
      <c r="I227" s="2">
        <v>-1.1390899999999999</v>
      </c>
      <c r="J227" s="2">
        <v>4.1860500000000002E-2</v>
      </c>
      <c r="K227" s="2" t="s">
        <v>13</v>
      </c>
    </row>
    <row r="228" spans="1:11" ht="15">
      <c r="A228" s="2" t="s">
        <v>238</v>
      </c>
      <c r="B228" s="2" t="s">
        <v>12</v>
      </c>
      <c r="C228" s="2">
        <v>9</v>
      </c>
      <c r="D228" s="3">
        <v>9</v>
      </c>
      <c r="E228" s="3">
        <v>6</v>
      </c>
      <c r="F228" s="1">
        <v>66.666666666666657</v>
      </c>
      <c r="G228" s="2">
        <v>0.71413400000000005</v>
      </c>
      <c r="H228" s="2">
        <v>1.5002599999999999</v>
      </c>
      <c r="I228" s="2">
        <v>1.17106</v>
      </c>
      <c r="J228" s="2">
        <v>4.2452799999999999E-2</v>
      </c>
      <c r="K228" s="2" t="s">
        <v>13</v>
      </c>
    </row>
    <row r="229" spans="1:11" ht="15">
      <c r="A229" s="2" t="s">
        <v>237</v>
      </c>
      <c r="B229" s="2" t="s">
        <v>12</v>
      </c>
      <c r="C229" s="2">
        <v>24</v>
      </c>
      <c r="D229" s="3">
        <v>24</v>
      </c>
      <c r="E229" s="3">
        <v>21</v>
      </c>
      <c r="F229" s="1">
        <v>87.5</v>
      </c>
      <c r="G229" s="2">
        <v>-0.55621900000000002</v>
      </c>
      <c r="H229" s="2">
        <v>-1.5567</v>
      </c>
      <c r="I229" s="2">
        <v>-1.30175</v>
      </c>
      <c r="J229" s="2">
        <v>4.2452799999999999E-2</v>
      </c>
      <c r="K229" s="2" t="s">
        <v>13</v>
      </c>
    </row>
    <row r="230" spans="1:11" ht="15">
      <c r="A230" s="2" t="s">
        <v>236</v>
      </c>
      <c r="B230" s="2" t="s">
        <v>12</v>
      </c>
      <c r="C230" s="2">
        <v>11</v>
      </c>
      <c r="D230" s="3">
        <v>11</v>
      </c>
      <c r="E230" s="3">
        <v>10</v>
      </c>
      <c r="F230" s="1">
        <v>90.909090909090907</v>
      </c>
      <c r="G230" s="2">
        <v>-0.67159199999999997</v>
      </c>
      <c r="H230" s="2">
        <v>-1.5996900000000001</v>
      </c>
      <c r="I230" s="2">
        <v>1.0036</v>
      </c>
      <c r="J230" s="2">
        <v>4.2452799999999999E-2</v>
      </c>
      <c r="K230" s="2" t="s">
        <v>13</v>
      </c>
    </row>
    <row r="231" spans="1:11" ht="15">
      <c r="A231" s="2" t="s">
        <v>239</v>
      </c>
      <c r="B231" s="2" t="s">
        <v>12</v>
      </c>
      <c r="C231" s="2">
        <v>6</v>
      </c>
      <c r="D231" s="3">
        <v>6</v>
      </c>
      <c r="E231" s="3">
        <v>5</v>
      </c>
      <c r="F231" s="1">
        <v>83.333333333333343</v>
      </c>
      <c r="G231" s="2">
        <v>0.77852299999999997</v>
      </c>
      <c r="H231" s="2">
        <v>1.4991300000000001</v>
      </c>
      <c r="I231" s="2">
        <v>-1.0501799999999999</v>
      </c>
      <c r="J231" s="2">
        <v>4.2553199999999999E-2</v>
      </c>
      <c r="K231" s="2" t="s">
        <v>13</v>
      </c>
    </row>
    <row r="232" spans="1:11" ht="15">
      <c r="A232" s="2" t="s">
        <v>240</v>
      </c>
      <c r="B232" s="2" t="s">
        <v>12</v>
      </c>
      <c r="C232" s="2">
        <v>126</v>
      </c>
      <c r="D232" s="3">
        <v>126</v>
      </c>
      <c r="E232" s="3">
        <v>116</v>
      </c>
      <c r="F232" s="1">
        <v>92.063492063492063</v>
      </c>
      <c r="G232" s="2">
        <v>-0.33943899999999999</v>
      </c>
      <c r="H232" s="2">
        <v>-1.3500399999999999</v>
      </c>
      <c r="I232" s="2">
        <v>-1.0675300000000001</v>
      </c>
      <c r="J232" s="2">
        <v>4.3137300000000003E-2</v>
      </c>
      <c r="K232" s="2" t="s">
        <v>13</v>
      </c>
    </row>
    <row r="233" spans="1:11" ht="15">
      <c r="A233" s="2" t="s">
        <v>243</v>
      </c>
      <c r="B233" s="2" t="s">
        <v>12</v>
      </c>
      <c r="C233" s="2">
        <v>12</v>
      </c>
      <c r="D233" s="3">
        <v>12</v>
      </c>
      <c r="E233" s="3">
        <v>10</v>
      </c>
      <c r="F233" s="1">
        <v>83.333333333333343</v>
      </c>
      <c r="G233" s="2">
        <v>0.62838899999999998</v>
      </c>
      <c r="H233" s="2">
        <v>1.5236400000000001</v>
      </c>
      <c r="I233" s="2">
        <v>1.34965</v>
      </c>
      <c r="J233" s="2">
        <v>4.3269200000000001E-2</v>
      </c>
      <c r="K233" s="2" t="s">
        <v>13</v>
      </c>
    </row>
    <row r="234" spans="1:11" ht="15">
      <c r="A234" s="2" t="s">
        <v>241</v>
      </c>
      <c r="B234" s="2" t="s">
        <v>12</v>
      </c>
      <c r="C234" s="2">
        <v>16</v>
      </c>
      <c r="D234" s="3">
        <v>16</v>
      </c>
      <c r="E234" s="3">
        <v>10</v>
      </c>
      <c r="F234" s="1">
        <v>62.5</v>
      </c>
      <c r="G234" s="2">
        <v>-0.66977600000000004</v>
      </c>
      <c r="H234" s="2">
        <v>-1.5688899999999999</v>
      </c>
      <c r="I234" s="2">
        <v>-1.4064000000000001</v>
      </c>
      <c r="J234" s="2">
        <v>4.3269200000000001E-2</v>
      </c>
      <c r="K234" s="2" t="s">
        <v>13</v>
      </c>
    </row>
    <row r="235" spans="1:11" ht="15">
      <c r="A235" s="2" t="s">
        <v>242</v>
      </c>
      <c r="B235" s="2" t="s">
        <v>12</v>
      </c>
      <c r="C235" s="2">
        <v>24</v>
      </c>
      <c r="D235" s="3">
        <v>24</v>
      </c>
      <c r="E235" s="3">
        <v>20</v>
      </c>
      <c r="F235" s="1">
        <v>83.333333333333343</v>
      </c>
      <c r="G235" s="2">
        <v>-0.53373099999999996</v>
      </c>
      <c r="H235" s="2">
        <v>-1.53508</v>
      </c>
      <c r="I235" s="2">
        <v>-1.22027</v>
      </c>
      <c r="J235" s="2">
        <v>4.3269200000000001E-2</v>
      </c>
      <c r="K235" s="2" t="s">
        <v>13</v>
      </c>
    </row>
    <row r="236" spans="1:11" ht="15">
      <c r="A236" s="2" t="s">
        <v>244</v>
      </c>
      <c r="B236" s="2" t="s">
        <v>12</v>
      </c>
      <c r="C236" s="2">
        <v>10</v>
      </c>
      <c r="D236" s="3">
        <v>10</v>
      </c>
      <c r="E236" s="3">
        <v>8</v>
      </c>
      <c r="F236" s="1">
        <v>80</v>
      </c>
      <c r="G236" s="2">
        <v>-0.657308</v>
      </c>
      <c r="H236" s="2">
        <v>-1.47618</v>
      </c>
      <c r="I236" s="2">
        <v>1.08802</v>
      </c>
      <c r="J236" s="2">
        <v>4.3478299999999998E-2</v>
      </c>
      <c r="K236" s="2" t="s">
        <v>13</v>
      </c>
    </row>
    <row r="237" spans="1:11" ht="15">
      <c r="A237" s="2" t="s">
        <v>245</v>
      </c>
      <c r="B237" s="2" t="s">
        <v>12</v>
      </c>
      <c r="C237" s="2">
        <v>17</v>
      </c>
      <c r="D237" s="3">
        <v>17</v>
      </c>
      <c r="E237" s="3">
        <v>11</v>
      </c>
      <c r="F237" s="1">
        <v>64.705882352941174</v>
      </c>
      <c r="G237" s="2">
        <v>0.62425200000000003</v>
      </c>
      <c r="H237" s="2">
        <v>1.5148200000000001</v>
      </c>
      <c r="I237" s="2">
        <v>1.17401</v>
      </c>
      <c r="J237" s="2">
        <v>4.4554499999999997E-2</v>
      </c>
      <c r="K237" s="2" t="s">
        <v>13</v>
      </c>
    </row>
    <row r="238" spans="1:11" ht="15">
      <c r="A238" s="2" t="s">
        <v>246</v>
      </c>
      <c r="B238" s="2" t="s">
        <v>12</v>
      </c>
      <c r="C238" s="2">
        <v>12</v>
      </c>
      <c r="D238" s="3">
        <v>12</v>
      </c>
      <c r="E238" s="3">
        <v>11</v>
      </c>
      <c r="F238" s="1">
        <v>91.666666666666657</v>
      </c>
      <c r="G238" s="2">
        <v>-0.63154699999999997</v>
      </c>
      <c r="H238" s="2">
        <v>-1.52955</v>
      </c>
      <c r="I238" s="2">
        <v>-1.1929399999999999</v>
      </c>
      <c r="J238" s="2">
        <v>4.6153800000000002E-2</v>
      </c>
      <c r="K238" s="2" t="s">
        <v>13</v>
      </c>
    </row>
    <row r="239" spans="1:11" ht="15">
      <c r="A239" s="2" t="s">
        <v>247</v>
      </c>
      <c r="B239" s="2" t="s">
        <v>12</v>
      </c>
      <c r="C239" s="2">
        <v>14</v>
      </c>
      <c r="D239" s="3">
        <v>14</v>
      </c>
      <c r="E239" s="3">
        <v>8</v>
      </c>
      <c r="F239" s="1">
        <v>57.142857142857139</v>
      </c>
      <c r="G239" s="2">
        <v>0.65399099999999999</v>
      </c>
      <c r="H239" s="2">
        <v>1.4999</v>
      </c>
      <c r="I239" s="2">
        <v>1.02054</v>
      </c>
      <c r="J239" s="2">
        <v>4.6242800000000001E-2</v>
      </c>
      <c r="K239" s="2" t="s">
        <v>13</v>
      </c>
    </row>
    <row r="240" spans="1:11" ht="15">
      <c r="A240" s="2" t="s">
        <v>248</v>
      </c>
      <c r="B240" s="2" t="s">
        <v>12</v>
      </c>
      <c r="C240" s="2">
        <v>19</v>
      </c>
      <c r="D240" s="3">
        <v>19</v>
      </c>
      <c r="E240" s="3">
        <v>19</v>
      </c>
      <c r="F240" s="1">
        <v>100</v>
      </c>
      <c r="G240" s="2">
        <v>-0.51678000000000002</v>
      </c>
      <c r="H240" s="2">
        <v>-1.4552400000000001</v>
      </c>
      <c r="I240" s="2">
        <v>-1.19722</v>
      </c>
      <c r="J240" s="2">
        <v>4.6296299999999999E-2</v>
      </c>
      <c r="K240" s="2" t="s">
        <v>13</v>
      </c>
    </row>
    <row r="241" spans="1:11" ht="15">
      <c r="A241" s="2" t="s">
        <v>249</v>
      </c>
      <c r="B241" s="2" t="s">
        <v>12</v>
      </c>
      <c r="C241" s="2">
        <v>68</v>
      </c>
      <c r="D241" s="3">
        <v>68</v>
      </c>
      <c r="E241" s="3">
        <v>54</v>
      </c>
      <c r="F241" s="1">
        <v>79.411764705882348</v>
      </c>
      <c r="G241" s="2">
        <v>-0.39999099999999999</v>
      </c>
      <c r="H241" s="2">
        <v>-1.4229000000000001</v>
      </c>
      <c r="I241" s="2">
        <v>-1.0107900000000001</v>
      </c>
      <c r="J241" s="2">
        <v>4.6296299999999999E-2</v>
      </c>
      <c r="K241" s="2" t="s">
        <v>13</v>
      </c>
    </row>
    <row r="242" spans="1:11" ht="15">
      <c r="A242" s="2" t="s">
        <v>250</v>
      </c>
      <c r="B242" s="2" t="s">
        <v>12</v>
      </c>
      <c r="C242" s="2">
        <v>6</v>
      </c>
      <c r="D242" s="3">
        <v>6</v>
      </c>
      <c r="E242" s="3">
        <v>5</v>
      </c>
      <c r="F242" s="1">
        <v>83.333333333333343</v>
      </c>
      <c r="G242" s="2">
        <v>-0.77896900000000002</v>
      </c>
      <c r="H242" s="2">
        <v>-1.5248900000000001</v>
      </c>
      <c r="I242" s="2">
        <v>-1.38903</v>
      </c>
      <c r="J242" s="2">
        <v>4.6632100000000003E-2</v>
      </c>
      <c r="K242" s="2" t="s">
        <v>13</v>
      </c>
    </row>
    <row r="243" spans="1:11" ht="15">
      <c r="A243" s="2" t="s">
        <v>251</v>
      </c>
      <c r="B243" s="2" t="s">
        <v>12</v>
      </c>
      <c r="C243" s="2">
        <v>9</v>
      </c>
      <c r="D243" s="3">
        <v>9</v>
      </c>
      <c r="E243" s="3">
        <v>8</v>
      </c>
      <c r="F243" s="1">
        <v>88.888888888888886</v>
      </c>
      <c r="G243" s="2">
        <v>0.69454899999999997</v>
      </c>
      <c r="H243" s="2">
        <v>1.5658099999999999</v>
      </c>
      <c r="I243" s="2">
        <v>1.0618099999999999</v>
      </c>
      <c r="J243" s="2">
        <v>4.7169799999999998E-2</v>
      </c>
      <c r="K243" s="2" t="s">
        <v>13</v>
      </c>
    </row>
    <row r="244" spans="1:11" ht="15">
      <c r="A244" s="2" t="s">
        <v>252</v>
      </c>
      <c r="B244" s="2" t="s">
        <v>12</v>
      </c>
      <c r="C244" s="2">
        <v>51</v>
      </c>
      <c r="D244" s="3">
        <v>51</v>
      </c>
      <c r="E244" s="3">
        <v>49</v>
      </c>
      <c r="F244" s="1">
        <v>96.078431372549019</v>
      </c>
      <c r="G244" s="2">
        <v>-0.42724400000000001</v>
      </c>
      <c r="H244" s="2">
        <v>-1.4477199999999999</v>
      </c>
      <c r="I244" s="2">
        <v>-1.1747300000000001</v>
      </c>
      <c r="J244" s="2">
        <v>4.7210299999999997E-2</v>
      </c>
      <c r="K244" s="2" t="s">
        <v>13</v>
      </c>
    </row>
    <row r="245" spans="1:11" ht="15">
      <c r="A245" s="2" t="s">
        <v>253</v>
      </c>
      <c r="B245" s="2" t="s">
        <v>12</v>
      </c>
      <c r="C245" s="2">
        <v>21</v>
      </c>
      <c r="D245" s="3">
        <v>21</v>
      </c>
      <c r="E245" s="3">
        <v>20</v>
      </c>
      <c r="F245" s="1">
        <v>95.238095238095227</v>
      </c>
      <c r="G245" s="2">
        <v>-0.52471800000000002</v>
      </c>
      <c r="H245" s="2">
        <v>-1.4583600000000001</v>
      </c>
      <c r="I245" s="2">
        <v>-1.06033</v>
      </c>
      <c r="J245" s="2">
        <v>4.7393400000000002E-2</v>
      </c>
      <c r="K245" s="2" t="s">
        <v>13</v>
      </c>
    </row>
    <row r="246" spans="1:11" ht="15">
      <c r="A246" s="2" t="s">
        <v>254</v>
      </c>
      <c r="B246" s="2" t="s">
        <v>12</v>
      </c>
      <c r="C246" s="2">
        <v>94</v>
      </c>
      <c r="D246" s="3">
        <v>94</v>
      </c>
      <c r="E246" s="3">
        <v>83</v>
      </c>
      <c r="F246" s="1">
        <v>88.297872340425528</v>
      </c>
      <c r="G246" s="2">
        <v>-0.351497</v>
      </c>
      <c r="H246" s="2">
        <v>-1.3203199999999999</v>
      </c>
      <c r="I246" s="2">
        <v>-1.10016</v>
      </c>
      <c r="J246" s="2">
        <v>4.7413799999999999E-2</v>
      </c>
      <c r="K246" s="2" t="s">
        <v>13</v>
      </c>
    </row>
    <row r="247" spans="1:11" ht="15">
      <c r="A247" s="2" t="s">
        <v>255</v>
      </c>
      <c r="B247" s="2" t="s">
        <v>12</v>
      </c>
      <c r="C247" s="2">
        <v>11</v>
      </c>
      <c r="D247" s="3">
        <v>11</v>
      </c>
      <c r="E247" s="3">
        <v>10</v>
      </c>
      <c r="F247" s="1">
        <v>90.909090909090907</v>
      </c>
      <c r="G247" s="2">
        <v>-0.650007</v>
      </c>
      <c r="H247" s="2">
        <v>-1.51345</v>
      </c>
      <c r="I247" s="2">
        <v>-1.10548</v>
      </c>
      <c r="J247" s="2">
        <v>4.7846899999999998E-2</v>
      </c>
      <c r="K247" s="2" t="s">
        <v>13</v>
      </c>
    </row>
    <row r="248" spans="1:11" ht="15">
      <c r="A248" s="2" t="s">
        <v>256</v>
      </c>
      <c r="B248" s="2" t="s">
        <v>12</v>
      </c>
      <c r="C248" s="2">
        <v>11</v>
      </c>
      <c r="D248" s="3">
        <v>11</v>
      </c>
      <c r="E248" s="3">
        <v>9</v>
      </c>
      <c r="F248" s="1">
        <v>81.818181818181827</v>
      </c>
      <c r="G248" s="2">
        <v>-0.66914600000000002</v>
      </c>
      <c r="H248" s="2">
        <v>-1.5395399999999999</v>
      </c>
      <c r="I248" s="2">
        <v>1.0307299999999999</v>
      </c>
      <c r="J248" s="2">
        <v>4.8076899999999999E-2</v>
      </c>
      <c r="K248" s="2" t="s">
        <v>13</v>
      </c>
    </row>
    <row r="249" spans="1:11" ht="15">
      <c r="A249" s="2" t="s">
        <v>257</v>
      </c>
      <c r="B249" s="2" t="s">
        <v>12</v>
      </c>
      <c r="C249" s="2">
        <v>10</v>
      </c>
      <c r="D249" s="3">
        <v>10</v>
      </c>
      <c r="E249" s="3">
        <v>5</v>
      </c>
      <c r="F249" s="1">
        <v>50</v>
      </c>
      <c r="G249" s="2">
        <v>0.79614099999999999</v>
      </c>
      <c r="H249" s="2">
        <v>1.48698</v>
      </c>
      <c r="I249" s="2">
        <v>1.4253</v>
      </c>
      <c r="J249" s="2">
        <v>4.8076899999999999E-2</v>
      </c>
      <c r="K249" s="2" t="s">
        <v>13</v>
      </c>
    </row>
    <row r="250" spans="1:11" ht="15">
      <c r="A250" s="2" t="s">
        <v>258</v>
      </c>
      <c r="B250" s="2" t="s">
        <v>12</v>
      </c>
      <c r="C250" s="2">
        <v>9</v>
      </c>
      <c r="D250" s="3">
        <v>9</v>
      </c>
      <c r="E250" s="3">
        <v>7</v>
      </c>
      <c r="F250" s="1">
        <v>77.777777777777786</v>
      </c>
      <c r="G250" s="2">
        <v>-0.68126699999999996</v>
      </c>
      <c r="H250" s="2">
        <v>-1.48492</v>
      </c>
      <c r="I250" s="2">
        <v>-1.0874299999999999</v>
      </c>
      <c r="J250" s="2">
        <v>4.8309199999999997E-2</v>
      </c>
      <c r="K250" s="2" t="s">
        <v>13</v>
      </c>
    </row>
    <row r="251" spans="1:11" ht="15">
      <c r="A251" s="2" t="s">
        <v>259</v>
      </c>
      <c r="B251" s="2" t="s">
        <v>12</v>
      </c>
      <c r="C251" s="2">
        <v>8</v>
      </c>
      <c r="D251" s="3">
        <v>8</v>
      </c>
      <c r="E251" s="3">
        <v>7</v>
      </c>
      <c r="F251" s="1">
        <v>87.5</v>
      </c>
      <c r="G251" s="2">
        <v>-0.71731299999999998</v>
      </c>
      <c r="H251" s="2">
        <v>-1.4964299999999999</v>
      </c>
      <c r="I251" s="2">
        <v>1.0771999999999999</v>
      </c>
      <c r="J251" s="2">
        <v>4.8543700000000002E-2</v>
      </c>
      <c r="K251" s="2" t="s">
        <v>13</v>
      </c>
    </row>
    <row r="252" spans="1:11" ht="15">
      <c r="A252" s="2" t="s">
        <v>260</v>
      </c>
      <c r="B252" s="2" t="s">
        <v>12</v>
      </c>
      <c r="C252" s="2">
        <v>47</v>
      </c>
      <c r="D252" s="3">
        <v>47</v>
      </c>
      <c r="E252" s="3">
        <v>42</v>
      </c>
      <c r="F252" s="1">
        <v>89.361702127659569</v>
      </c>
      <c r="G252" s="2">
        <v>-0.41507500000000003</v>
      </c>
      <c r="H252" s="2">
        <v>-1.37222</v>
      </c>
      <c r="I252" s="2">
        <v>-1.18798</v>
      </c>
      <c r="J252" s="2">
        <v>4.8888899999999999E-2</v>
      </c>
      <c r="K252" s="2" t="s">
        <v>13</v>
      </c>
    </row>
    <row r="253" spans="1:11" ht="15">
      <c r="A253" s="2" t="s">
        <v>261</v>
      </c>
      <c r="B253" s="2" t="s">
        <v>12</v>
      </c>
      <c r="C253" s="2">
        <v>3586</v>
      </c>
      <c r="D253" s="3">
        <v>3586</v>
      </c>
      <c r="E253" s="3">
        <v>2984</v>
      </c>
      <c r="F253" s="1">
        <v>83.212493028443944</v>
      </c>
      <c r="G253" s="2">
        <v>-0.21629799999999999</v>
      </c>
      <c r="H253" s="2">
        <v>-1.1022700000000001</v>
      </c>
      <c r="I253" s="2">
        <v>1.0215700000000001</v>
      </c>
      <c r="J253" s="2">
        <v>4.95868E-2</v>
      </c>
      <c r="K253" s="2" t="s">
        <v>13</v>
      </c>
    </row>
    <row r="254" spans="1:11" ht="15">
      <c r="A254" s="2" t="s">
        <v>262</v>
      </c>
      <c r="B254" s="2" t="s">
        <v>12</v>
      </c>
      <c r="C254" s="2">
        <v>17</v>
      </c>
      <c r="D254" s="3">
        <v>17</v>
      </c>
      <c r="E254" s="3">
        <v>14</v>
      </c>
      <c r="F254" s="1">
        <v>82.35294117647058</v>
      </c>
      <c r="G254" s="2">
        <v>0.54795499999999997</v>
      </c>
      <c r="H254" s="2">
        <v>1.4877100000000001</v>
      </c>
      <c r="I254" s="2">
        <v>1.2064999999999999</v>
      </c>
      <c r="J254" s="2">
        <v>0.05</v>
      </c>
      <c r="K254" s="2" t="s">
        <v>1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workbookViewId="0">
      <selection sqref="A1:XFD1048576"/>
    </sheetView>
  </sheetViews>
  <sheetFormatPr baseColWidth="10" defaultColWidth="8.83203125" defaultRowHeight="14" x14ac:dyDescent="0"/>
  <cols>
    <col min="1" max="1" width="8.83203125" style="8"/>
  </cols>
  <sheetData>
    <row r="1" spans="1:11">
      <c r="A1" t="s">
        <v>264</v>
      </c>
    </row>
    <row r="3" spans="1:11">
      <c r="A3" s="4" t="s">
        <v>0</v>
      </c>
      <c r="B3" s="5" t="s">
        <v>1</v>
      </c>
      <c r="C3" s="5" t="s">
        <v>2</v>
      </c>
      <c r="D3" s="6" t="s">
        <v>3</v>
      </c>
      <c r="E3" s="6" t="s">
        <v>4</v>
      </c>
      <c r="F3" s="6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</row>
    <row r="4" spans="1:11">
      <c r="A4" s="4" t="s">
        <v>265</v>
      </c>
      <c r="B4" s="5" t="s">
        <v>12</v>
      </c>
      <c r="C4" s="5">
        <v>60</v>
      </c>
      <c r="D4" s="6">
        <v>60</v>
      </c>
      <c r="E4" s="6">
        <v>43</v>
      </c>
      <c r="F4" s="7">
        <f t="shared" ref="F4:F67" si="0">E4/D4*100</f>
        <v>71.666666666666671</v>
      </c>
      <c r="G4" s="5">
        <v>0.48563000000000001</v>
      </c>
      <c r="H4" s="5">
        <v>1.6979</v>
      </c>
      <c r="I4" s="5">
        <v>-1.01877</v>
      </c>
      <c r="J4" s="5">
        <v>0</v>
      </c>
      <c r="K4" s="5" t="s">
        <v>266</v>
      </c>
    </row>
    <row r="5" spans="1:11">
      <c r="A5" s="4" t="s">
        <v>267</v>
      </c>
      <c r="B5" s="5" t="s">
        <v>12</v>
      </c>
      <c r="C5" s="5">
        <v>73</v>
      </c>
      <c r="D5" s="6">
        <v>73</v>
      </c>
      <c r="E5" s="6">
        <v>19</v>
      </c>
      <c r="F5" s="7">
        <f t="shared" si="0"/>
        <v>26.027397260273972</v>
      </c>
      <c r="G5" s="5">
        <v>-0.676481</v>
      </c>
      <c r="H5" s="5">
        <v>-1.82036</v>
      </c>
      <c r="I5" s="5">
        <v>-1.1603699999999999</v>
      </c>
      <c r="J5" s="5">
        <v>0</v>
      </c>
      <c r="K5" s="5" t="s">
        <v>266</v>
      </c>
    </row>
    <row r="6" spans="1:11">
      <c r="A6" s="4" t="s">
        <v>268</v>
      </c>
      <c r="B6" s="5" t="s">
        <v>12</v>
      </c>
      <c r="C6" s="5">
        <v>232</v>
      </c>
      <c r="D6" s="6">
        <v>232</v>
      </c>
      <c r="E6" s="6">
        <v>187</v>
      </c>
      <c r="F6" s="7">
        <f t="shared" si="0"/>
        <v>80.603448275862064</v>
      </c>
      <c r="G6" s="5">
        <v>-0.39338899999999999</v>
      </c>
      <c r="H6" s="5">
        <v>-1.67499</v>
      </c>
      <c r="I6" s="5">
        <v>1.0036</v>
      </c>
      <c r="J6" s="5">
        <v>0</v>
      </c>
      <c r="K6" s="5" t="s">
        <v>266</v>
      </c>
    </row>
    <row r="7" spans="1:11">
      <c r="A7" s="4" t="s">
        <v>269</v>
      </c>
      <c r="B7" s="5" t="s">
        <v>12</v>
      </c>
      <c r="C7" s="5">
        <v>57</v>
      </c>
      <c r="D7" s="6">
        <v>57</v>
      </c>
      <c r="E7" s="6">
        <v>53</v>
      </c>
      <c r="F7" s="7">
        <f t="shared" si="0"/>
        <v>92.982456140350877</v>
      </c>
      <c r="G7" s="5">
        <v>-0.57948299999999997</v>
      </c>
      <c r="H7" s="5">
        <v>-2.0165799999999998</v>
      </c>
      <c r="I7" s="5">
        <v>-1.1938500000000001</v>
      </c>
      <c r="J7" s="5">
        <v>0</v>
      </c>
      <c r="K7" s="5" t="s">
        <v>266</v>
      </c>
    </row>
    <row r="8" spans="1:11">
      <c r="A8" s="4" t="s">
        <v>270</v>
      </c>
      <c r="B8" s="5" t="s">
        <v>12</v>
      </c>
      <c r="C8" s="5">
        <v>10</v>
      </c>
      <c r="D8" s="6">
        <v>10</v>
      </c>
      <c r="E8" s="6">
        <v>7</v>
      </c>
      <c r="F8" s="7">
        <f t="shared" si="0"/>
        <v>70</v>
      </c>
      <c r="G8" s="5">
        <v>-0.80515599999999998</v>
      </c>
      <c r="H8" s="5">
        <v>-1.76129</v>
      </c>
      <c r="I8" s="5">
        <v>-1.4807600000000001</v>
      </c>
      <c r="J8" s="5">
        <v>0</v>
      </c>
      <c r="K8" s="5" t="s">
        <v>266</v>
      </c>
    </row>
    <row r="9" spans="1:11">
      <c r="A9" s="4" t="s">
        <v>271</v>
      </c>
      <c r="B9" s="5" t="s">
        <v>12</v>
      </c>
      <c r="C9" s="5">
        <v>5</v>
      </c>
      <c r="D9" s="6">
        <v>5</v>
      </c>
      <c r="E9" s="6">
        <v>5</v>
      </c>
      <c r="F9" s="7">
        <f t="shared" si="0"/>
        <v>100</v>
      </c>
      <c r="G9" s="5">
        <v>-0.85176399999999997</v>
      </c>
      <c r="H9" s="5">
        <v>-1.65239</v>
      </c>
      <c r="I9" s="5">
        <v>-1.66571</v>
      </c>
      <c r="J9" s="5">
        <v>0</v>
      </c>
      <c r="K9" s="5" t="s">
        <v>266</v>
      </c>
    </row>
    <row r="10" spans="1:11">
      <c r="A10" s="4" t="s">
        <v>272</v>
      </c>
      <c r="B10" s="5" t="s">
        <v>12</v>
      </c>
      <c r="C10" s="5">
        <v>36</v>
      </c>
      <c r="D10" s="6">
        <v>36</v>
      </c>
      <c r="E10" s="6">
        <v>33</v>
      </c>
      <c r="F10" s="7">
        <f t="shared" si="0"/>
        <v>91.666666666666657</v>
      </c>
      <c r="G10" s="5">
        <v>-0.60642499999999999</v>
      </c>
      <c r="H10" s="5">
        <v>-1.88253</v>
      </c>
      <c r="I10" s="5">
        <v>-1.2571699999999999</v>
      </c>
      <c r="J10" s="5">
        <v>0</v>
      </c>
      <c r="K10" s="5" t="s">
        <v>266</v>
      </c>
    </row>
    <row r="11" spans="1:11">
      <c r="A11" s="4" t="s">
        <v>273</v>
      </c>
      <c r="B11" s="5" t="s">
        <v>12</v>
      </c>
      <c r="C11" s="5">
        <v>23</v>
      </c>
      <c r="D11" s="6">
        <v>23</v>
      </c>
      <c r="E11" s="6">
        <v>19</v>
      </c>
      <c r="F11" s="7">
        <f t="shared" si="0"/>
        <v>82.608695652173907</v>
      </c>
      <c r="G11" s="5">
        <v>-0.63205199999999995</v>
      </c>
      <c r="H11" s="5">
        <v>-1.76501</v>
      </c>
      <c r="I11" s="5">
        <v>-1.0109300000000001</v>
      </c>
      <c r="J11" s="5">
        <v>0</v>
      </c>
      <c r="K11" s="5" t="s">
        <v>266</v>
      </c>
    </row>
    <row r="12" spans="1:11">
      <c r="A12" s="4" t="s">
        <v>274</v>
      </c>
      <c r="B12" s="5" t="s">
        <v>12</v>
      </c>
      <c r="C12" s="5">
        <v>18</v>
      </c>
      <c r="D12" s="6">
        <v>18</v>
      </c>
      <c r="E12" s="6">
        <v>17</v>
      </c>
      <c r="F12" s="7">
        <f t="shared" si="0"/>
        <v>94.444444444444443</v>
      </c>
      <c r="G12" s="5">
        <v>0.674122</v>
      </c>
      <c r="H12" s="5">
        <v>1.9013</v>
      </c>
      <c r="I12" s="5">
        <v>1.3758600000000001</v>
      </c>
      <c r="J12" s="5">
        <v>0</v>
      </c>
      <c r="K12" s="5" t="s">
        <v>266</v>
      </c>
    </row>
    <row r="13" spans="1:11">
      <c r="A13" s="4" t="s">
        <v>275</v>
      </c>
      <c r="B13" s="5" t="s">
        <v>12</v>
      </c>
      <c r="C13" s="5">
        <v>27</v>
      </c>
      <c r="D13" s="6">
        <v>27</v>
      </c>
      <c r="E13" s="6">
        <v>23</v>
      </c>
      <c r="F13" s="7">
        <f t="shared" si="0"/>
        <v>85.18518518518519</v>
      </c>
      <c r="G13" s="5">
        <v>-0.62805100000000003</v>
      </c>
      <c r="H13" s="5">
        <v>-1.7883500000000001</v>
      </c>
      <c r="I13" s="5">
        <v>-1.1067800000000001</v>
      </c>
      <c r="J13" s="5">
        <v>0</v>
      </c>
      <c r="K13" s="5" t="s">
        <v>266</v>
      </c>
    </row>
    <row r="14" spans="1:11">
      <c r="A14" s="4" t="s">
        <v>276</v>
      </c>
      <c r="B14" s="5" t="s">
        <v>12</v>
      </c>
      <c r="C14" s="5">
        <v>769</v>
      </c>
      <c r="D14" s="6">
        <v>769</v>
      </c>
      <c r="E14" s="6">
        <v>605</v>
      </c>
      <c r="F14" s="7">
        <f t="shared" si="0"/>
        <v>78.673602080624178</v>
      </c>
      <c r="G14" s="5">
        <v>-0.27834999999999999</v>
      </c>
      <c r="H14" s="5">
        <v>-1.3060099999999999</v>
      </c>
      <c r="I14" s="5">
        <v>-1.0244899999999999</v>
      </c>
      <c r="J14" s="5">
        <v>0</v>
      </c>
      <c r="K14" s="5" t="s">
        <v>266</v>
      </c>
    </row>
    <row r="15" spans="1:11">
      <c r="A15" s="4" t="s">
        <v>277</v>
      </c>
      <c r="B15" s="5" t="s">
        <v>12</v>
      </c>
      <c r="C15" s="5">
        <v>150</v>
      </c>
      <c r="D15" s="6">
        <v>150</v>
      </c>
      <c r="E15" s="6">
        <v>103</v>
      </c>
      <c r="F15" s="7">
        <f t="shared" si="0"/>
        <v>68.666666666666671</v>
      </c>
      <c r="G15" s="5">
        <v>-0.40570299999999998</v>
      </c>
      <c r="H15" s="5">
        <v>-1.58571</v>
      </c>
      <c r="I15" s="5">
        <v>-1.07053</v>
      </c>
      <c r="J15" s="5">
        <v>0</v>
      </c>
      <c r="K15" s="5" t="s">
        <v>266</v>
      </c>
    </row>
    <row r="16" spans="1:11">
      <c r="A16" s="4" t="s">
        <v>278</v>
      </c>
      <c r="B16" s="5" t="s">
        <v>12</v>
      </c>
      <c r="C16" s="5">
        <v>47</v>
      </c>
      <c r="D16" s="6">
        <v>47</v>
      </c>
      <c r="E16" s="6">
        <v>29</v>
      </c>
      <c r="F16" s="7">
        <f t="shared" si="0"/>
        <v>61.702127659574465</v>
      </c>
      <c r="G16" s="5">
        <v>-0.67390099999999997</v>
      </c>
      <c r="H16" s="5">
        <v>-2.01579</v>
      </c>
      <c r="I16" s="5">
        <v>-1.25665</v>
      </c>
      <c r="J16" s="5">
        <v>0</v>
      </c>
      <c r="K16" s="5" t="s">
        <v>266</v>
      </c>
    </row>
    <row r="17" spans="1:11">
      <c r="A17" s="4" t="s">
        <v>279</v>
      </c>
      <c r="B17" s="5" t="s">
        <v>12</v>
      </c>
      <c r="C17" s="5">
        <v>7</v>
      </c>
      <c r="D17" s="6">
        <v>7</v>
      </c>
      <c r="E17" s="6">
        <v>7</v>
      </c>
      <c r="F17" s="7">
        <f t="shared" si="0"/>
        <v>100</v>
      </c>
      <c r="G17" s="5">
        <v>-0.83056300000000005</v>
      </c>
      <c r="H17" s="5">
        <v>-1.7659100000000001</v>
      </c>
      <c r="I17" s="5">
        <v>-1.16401</v>
      </c>
      <c r="J17" s="5">
        <v>0</v>
      </c>
      <c r="K17" s="5" t="s">
        <v>266</v>
      </c>
    </row>
    <row r="18" spans="1:11">
      <c r="A18" s="4" t="s">
        <v>280</v>
      </c>
      <c r="B18" s="5" t="s">
        <v>12</v>
      </c>
      <c r="C18" s="5">
        <v>17</v>
      </c>
      <c r="D18" s="6">
        <v>17</v>
      </c>
      <c r="E18" s="6">
        <v>8</v>
      </c>
      <c r="F18" s="7">
        <f t="shared" si="0"/>
        <v>47.058823529411761</v>
      </c>
      <c r="G18" s="5">
        <v>0.86051299999999997</v>
      </c>
      <c r="H18" s="5">
        <v>1.9480999999999999</v>
      </c>
      <c r="I18" s="5">
        <v>2.6464300000000001</v>
      </c>
      <c r="J18" s="5">
        <v>0</v>
      </c>
      <c r="K18" s="5" t="s">
        <v>266</v>
      </c>
    </row>
    <row r="19" spans="1:11">
      <c r="A19" s="4" t="s">
        <v>281</v>
      </c>
      <c r="B19" s="5" t="s">
        <v>12</v>
      </c>
      <c r="C19" s="5">
        <v>17</v>
      </c>
      <c r="D19" s="6">
        <v>17</v>
      </c>
      <c r="E19" s="6">
        <v>8</v>
      </c>
      <c r="F19" s="7">
        <f t="shared" si="0"/>
        <v>47.058823529411761</v>
      </c>
      <c r="G19" s="5">
        <v>0.86051299999999997</v>
      </c>
      <c r="H19" s="5">
        <v>1.86435</v>
      </c>
      <c r="I19" s="5">
        <v>2.6464300000000001</v>
      </c>
      <c r="J19" s="5">
        <v>0</v>
      </c>
      <c r="K19" s="5" t="s">
        <v>266</v>
      </c>
    </row>
    <row r="20" spans="1:11">
      <c r="A20" s="4" t="s">
        <v>282</v>
      </c>
      <c r="B20" s="5" t="s">
        <v>12</v>
      </c>
      <c r="C20" s="5">
        <v>17</v>
      </c>
      <c r="D20" s="6">
        <v>17</v>
      </c>
      <c r="E20" s="6">
        <v>8</v>
      </c>
      <c r="F20" s="7">
        <f t="shared" si="0"/>
        <v>47.058823529411761</v>
      </c>
      <c r="G20" s="5">
        <v>0.86051299999999997</v>
      </c>
      <c r="H20" s="5">
        <v>1.9317800000000001</v>
      </c>
      <c r="I20" s="5">
        <v>2.6464300000000001</v>
      </c>
      <c r="J20" s="5">
        <v>0</v>
      </c>
      <c r="K20" s="5" t="s">
        <v>266</v>
      </c>
    </row>
    <row r="21" spans="1:11">
      <c r="A21" s="4" t="s">
        <v>283</v>
      </c>
      <c r="B21" s="5" t="s">
        <v>12</v>
      </c>
      <c r="C21" s="5">
        <v>73</v>
      </c>
      <c r="D21" s="6">
        <v>73</v>
      </c>
      <c r="E21" s="6">
        <v>55</v>
      </c>
      <c r="F21" s="7">
        <f t="shared" si="0"/>
        <v>75.342465753424662</v>
      </c>
      <c r="G21" s="5">
        <v>0.48278599999999999</v>
      </c>
      <c r="H21" s="5">
        <v>1.77833</v>
      </c>
      <c r="I21" s="5">
        <v>1.1584099999999999</v>
      </c>
      <c r="J21" s="5">
        <v>0</v>
      </c>
      <c r="K21" s="5" t="s">
        <v>266</v>
      </c>
    </row>
    <row r="22" spans="1:11">
      <c r="A22" s="4" t="s">
        <v>284</v>
      </c>
      <c r="B22" s="5" t="s">
        <v>12</v>
      </c>
      <c r="C22" s="5">
        <v>171</v>
      </c>
      <c r="D22" s="6">
        <v>171</v>
      </c>
      <c r="E22" s="6">
        <v>131</v>
      </c>
      <c r="F22" s="7">
        <f t="shared" si="0"/>
        <v>76.608187134502927</v>
      </c>
      <c r="G22" s="5">
        <v>-0.48168299999999997</v>
      </c>
      <c r="H22" s="5">
        <v>-1.9605900000000001</v>
      </c>
      <c r="I22" s="5">
        <v>-1.09684</v>
      </c>
      <c r="J22" s="5">
        <v>0</v>
      </c>
      <c r="K22" s="5" t="s">
        <v>266</v>
      </c>
    </row>
    <row r="23" spans="1:11">
      <c r="A23" s="4" t="s">
        <v>285</v>
      </c>
      <c r="B23" s="5" t="s">
        <v>12</v>
      </c>
      <c r="C23" s="5">
        <v>156</v>
      </c>
      <c r="D23" s="6">
        <v>156</v>
      </c>
      <c r="E23" s="6">
        <v>114</v>
      </c>
      <c r="F23" s="7">
        <f t="shared" si="0"/>
        <v>73.076923076923066</v>
      </c>
      <c r="G23" s="5">
        <v>-0.43951699999999999</v>
      </c>
      <c r="H23" s="5">
        <v>-1.7584200000000001</v>
      </c>
      <c r="I23" s="5">
        <v>-1.0609299999999999</v>
      </c>
      <c r="J23" s="5">
        <v>0</v>
      </c>
      <c r="K23" s="5" t="s">
        <v>266</v>
      </c>
    </row>
    <row r="24" spans="1:11">
      <c r="A24" s="4" t="s">
        <v>286</v>
      </c>
      <c r="B24" s="5" t="s">
        <v>12</v>
      </c>
      <c r="C24" s="5">
        <v>65</v>
      </c>
      <c r="D24" s="6">
        <v>65</v>
      </c>
      <c r="E24" s="6">
        <v>42</v>
      </c>
      <c r="F24" s="7">
        <f t="shared" si="0"/>
        <v>64.615384615384613</v>
      </c>
      <c r="G24" s="5">
        <v>-0.66089799999999999</v>
      </c>
      <c r="H24" s="5">
        <v>-2.2104699999999999</v>
      </c>
      <c r="I24" s="5">
        <v>-1.1076699999999999</v>
      </c>
      <c r="J24" s="5">
        <v>0</v>
      </c>
      <c r="K24" s="5" t="s">
        <v>266</v>
      </c>
    </row>
    <row r="25" spans="1:11">
      <c r="A25" s="4" t="s">
        <v>287</v>
      </c>
      <c r="B25" s="5" t="s">
        <v>12</v>
      </c>
      <c r="C25" s="5">
        <v>1678</v>
      </c>
      <c r="D25" s="6">
        <v>1678</v>
      </c>
      <c r="E25" s="6">
        <v>1362</v>
      </c>
      <c r="F25" s="7">
        <f t="shared" si="0"/>
        <v>81.168057210965443</v>
      </c>
      <c r="G25" s="5">
        <v>0.22012899999999999</v>
      </c>
      <c r="H25" s="5">
        <v>1.15899</v>
      </c>
      <c r="I25" s="5">
        <v>1.0243800000000001</v>
      </c>
      <c r="J25" s="5">
        <v>0</v>
      </c>
      <c r="K25" s="5" t="s">
        <v>266</v>
      </c>
    </row>
    <row r="26" spans="1:11">
      <c r="A26" s="4" t="s">
        <v>288</v>
      </c>
      <c r="B26" s="5" t="s">
        <v>12</v>
      </c>
      <c r="C26" s="5">
        <v>1653</v>
      </c>
      <c r="D26" s="6">
        <v>1653</v>
      </c>
      <c r="E26" s="6">
        <v>1178</v>
      </c>
      <c r="F26" s="7">
        <f t="shared" si="0"/>
        <v>71.264367816091962</v>
      </c>
      <c r="G26" s="5">
        <v>0.2361</v>
      </c>
      <c r="H26" s="5">
        <v>1.2448300000000001</v>
      </c>
      <c r="I26" s="5">
        <v>1.0279799999999999</v>
      </c>
      <c r="J26" s="5">
        <v>0</v>
      </c>
      <c r="K26" s="5" t="s">
        <v>266</v>
      </c>
    </row>
    <row r="27" spans="1:11">
      <c r="A27" s="4" t="s">
        <v>289</v>
      </c>
      <c r="B27" s="5" t="s">
        <v>12</v>
      </c>
      <c r="C27" s="5">
        <v>1635</v>
      </c>
      <c r="D27" s="6">
        <v>1635</v>
      </c>
      <c r="E27" s="6">
        <v>1073</v>
      </c>
      <c r="F27" s="7">
        <f t="shared" si="0"/>
        <v>65.62691131498471</v>
      </c>
      <c r="G27" s="5">
        <v>0.24743000000000001</v>
      </c>
      <c r="H27" s="5">
        <v>1.2935099999999999</v>
      </c>
      <c r="I27" s="5">
        <v>1.0243800000000001</v>
      </c>
      <c r="J27" s="5">
        <v>0</v>
      </c>
      <c r="K27" s="5" t="s">
        <v>266</v>
      </c>
    </row>
    <row r="28" spans="1:11">
      <c r="A28" s="4" t="s">
        <v>290</v>
      </c>
      <c r="B28" s="5" t="s">
        <v>12</v>
      </c>
      <c r="C28" s="5">
        <v>25</v>
      </c>
      <c r="D28" s="6">
        <v>25</v>
      </c>
      <c r="E28" s="6">
        <v>12</v>
      </c>
      <c r="F28" s="7">
        <f t="shared" si="0"/>
        <v>48</v>
      </c>
      <c r="G28" s="5">
        <v>0.77416300000000005</v>
      </c>
      <c r="H28" s="5">
        <v>1.8945099999999999</v>
      </c>
      <c r="I28" s="5">
        <v>1.1358200000000001</v>
      </c>
      <c r="J28" s="5">
        <v>0</v>
      </c>
      <c r="K28" s="5" t="s">
        <v>266</v>
      </c>
    </row>
    <row r="29" spans="1:11">
      <c r="A29" s="4" t="s">
        <v>291</v>
      </c>
      <c r="B29" s="5" t="s">
        <v>12</v>
      </c>
      <c r="C29" s="5">
        <v>11</v>
      </c>
      <c r="D29" s="6">
        <v>11</v>
      </c>
      <c r="E29" s="6">
        <v>10</v>
      </c>
      <c r="F29" s="7">
        <f t="shared" si="0"/>
        <v>90.909090909090907</v>
      </c>
      <c r="G29" s="5">
        <v>-0.79013299999999997</v>
      </c>
      <c r="H29" s="5">
        <v>-1.83527</v>
      </c>
      <c r="I29" s="5">
        <v>-1.4730399999999999</v>
      </c>
      <c r="J29" s="5">
        <v>0</v>
      </c>
      <c r="K29" s="5" t="s">
        <v>266</v>
      </c>
    </row>
    <row r="30" spans="1:11">
      <c r="A30" s="4" t="s">
        <v>292</v>
      </c>
      <c r="B30" s="5" t="s">
        <v>12</v>
      </c>
      <c r="C30" s="5">
        <v>664</v>
      </c>
      <c r="D30" s="6">
        <v>664</v>
      </c>
      <c r="E30" s="6">
        <v>544</v>
      </c>
      <c r="F30" s="7">
        <f t="shared" si="0"/>
        <v>81.92771084337349</v>
      </c>
      <c r="G30" s="5">
        <v>-0.28075</v>
      </c>
      <c r="H30" s="5">
        <v>-1.3188500000000001</v>
      </c>
      <c r="I30" s="5">
        <v>-1.02504</v>
      </c>
      <c r="J30" s="5">
        <v>3.48432E-3</v>
      </c>
      <c r="K30" s="5" t="s">
        <v>266</v>
      </c>
    </row>
    <row r="31" spans="1:11">
      <c r="A31" s="4" t="s">
        <v>293</v>
      </c>
      <c r="B31" s="5" t="s">
        <v>12</v>
      </c>
      <c r="C31" s="5">
        <v>54</v>
      </c>
      <c r="D31" s="6">
        <v>54</v>
      </c>
      <c r="E31" s="6">
        <v>43</v>
      </c>
      <c r="F31" s="7">
        <f t="shared" si="0"/>
        <v>79.629629629629633</v>
      </c>
      <c r="G31" s="5">
        <v>-0.50273199999999996</v>
      </c>
      <c r="H31" s="5">
        <v>-1.6313</v>
      </c>
      <c r="I31" s="5">
        <v>-1.2222599999999999</v>
      </c>
      <c r="J31" s="5">
        <v>4.3478299999999996E-3</v>
      </c>
      <c r="K31" s="5" t="s">
        <v>266</v>
      </c>
    </row>
    <row r="32" spans="1:11">
      <c r="A32" s="4" t="s">
        <v>294</v>
      </c>
      <c r="B32" s="5" t="s">
        <v>12</v>
      </c>
      <c r="C32" s="5">
        <v>11</v>
      </c>
      <c r="D32" s="6">
        <v>11</v>
      </c>
      <c r="E32" s="6">
        <v>6</v>
      </c>
      <c r="F32" s="7">
        <f t="shared" si="0"/>
        <v>54.54545454545454</v>
      </c>
      <c r="G32" s="5">
        <v>-0.82765100000000003</v>
      </c>
      <c r="H32" s="5">
        <v>-1.6680200000000001</v>
      </c>
      <c r="I32" s="5">
        <v>1.0241199999999999</v>
      </c>
      <c r="J32" s="5">
        <v>4.8076899999999999E-3</v>
      </c>
      <c r="K32" s="5" t="s">
        <v>266</v>
      </c>
    </row>
    <row r="33" spans="1:11">
      <c r="A33" s="4" t="s">
        <v>295</v>
      </c>
      <c r="B33" s="5" t="s">
        <v>12</v>
      </c>
      <c r="C33" s="5">
        <v>6</v>
      </c>
      <c r="D33" s="6">
        <v>6</v>
      </c>
      <c r="E33" s="6">
        <v>6</v>
      </c>
      <c r="F33" s="7">
        <f t="shared" si="0"/>
        <v>100</v>
      </c>
      <c r="G33" s="5">
        <v>0.85333700000000001</v>
      </c>
      <c r="H33" s="5">
        <v>1.78203</v>
      </c>
      <c r="I33" s="5">
        <v>1.5927100000000001</v>
      </c>
      <c r="J33" s="5">
        <v>4.9505E-3</v>
      </c>
      <c r="K33" s="5" t="s">
        <v>266</v>
      </c>
    </row>
    <row r="34" spans="1:11">
      <c r="A34" s="4" t="s">
        <v>296</v>
      </c>
      <c r="B34" s="5" t="s">
        <v>12</v>
      </c>
      <c r="C34" s="5">
        <v>6</v>
      </c>
      <c r="D34" s="6">
        <v>6</v>
      </c>
      <c r="E34" s="6">
        <v>6</v>
      </c>
      <c r="F34" s="7">
        <f t="shared" si="0"/>
        <v>100</v>
      </c>
      <c r="G34" s="5">
        <v>-0.76536999999999999</v>
      </c>
      <c r="H34" s="5">
        <v>-1.6303700000000001</v>
      </c>
      <c r="I34" s="5">
        <v>-1.1698</v>
      </c>
      <c r="J34" s="5">
        <v>5.0761399999999998E-3</v>
      </c>
      <c r="K34" s="5" t="s">
        <v>266</v>
      </c>
    </row>
    <row r="35" spans="1:11">
      <c r="A35" s="4" t="s">
        <v>297</v>
      </c>
      <c r="B35" s="5" t="s">
        <v>12</v>
      </c>
      <c r="C35" s="5">
        <v>5</v>
      </c>
      <c r="D35" s="6">
        <v>5</v>
      </c>
      <c r="E35" s="6">
        <v>5</v>
      </c>
      <c r="F35" s="7">
        <f t="shared" si="0"/>
        <v>100</v>
      </c>
      <c r="G35" s="5">
        <v>0.81582600000000005</v>
      </c>
      <c r="H35" s="5">
        <v>1.65164</v>
      </c>
      <c r="I35" s="5">
        <v>1.0396799999999999</v>
      </c>
      <c r="J35" s="5">
        <v>5.2356E-3</v>
      </c>
      <c r="K35" s="5" t="s">
        <v>266</v>
      </c>
    </row>
    <row r="36" spans="1:11">
      <c r="A36" s="4" t="s">
        <v>298</v>
      </c>
      <c r="B36" s="5" t="s">
        <v>12</v>
      </c>
      <c r="C36" s="5">
        <v>30</v>
      </c>
      <c r="D36" s="6">
        <v>30</v>
      </c>
      <c r="E36" s="6">
        <v>27</v>
      </c>
      <c r="F36" s="7">
        <f t="shared" si="0"/>
        <v>90</v>
      </c>
      <c r="G36" s="5">
        <v>0.54044899999999996</v>
      </c>
      <c r="H36" s="5">
        <v>1.7053700000000001</v>
      </c>
      <c r="I36" s="5">
        <v>1.1241699999999999</v>
      </c>
      <c r="J36" s="5">
        <v>5.3763400000000003E-3</v>
      </c>
      <c r="K36" s="5" t="s">
        <v>266</v>
      </c>
    </row>
    <row r="37" spans="1:11">
      <c r="A37" s="4" t="s">
        <v>299</v>
      </c>
      <c r="B37" s="5" t="s">
        <v>12</v>
      </c>
      <c r="C37" s="5">
        <v>17</v>
      </c>
      <c r="D37" s="6">
        <v>17</v>
      </c>
      <c r="E37" s="6">
        <v>14</v>
      </c>
      <c r="F37" s="7">
        <f t="shared" si="0"/>
        <v>82.35294117647058</v>
      </c>
      <c r="G37" s="5">
        <v>0.70775600000000005</v>
      </c>
      <c r="H37" s="5">
        <v>1.89368</v>
      </c>
      <c r="I37" s="5">
        <v>1.3754500000000001</v>
      </c>
      <c r="J37" s="5">
        <v>5.4945100000000002E-3</v>
      </c>
      <c r="K37" s="5" t="s">
        <v>266</v>
      </c>
    </row>
    <row r="38" spans="1:11">
      <c r="A38" s="4" t="s">
        <v>300</v>
      </c>
      <c r="B38" s="5" t="s">
        <v>12</v>
      </c>
      <c r="C38" s="5">
        <v>20</v>
      </c>
      <c r="D38" s="6">
        <v>20</v>
      </c>
      <c r="E38" s="6">
        <v>13</v>
      </c>
      <c r="F38" s="7">
        <f t="shared" si="0"/>
        <v>65</v>
      </c>
      <c r="G38" s="5">
        <v>0.69575399999999998</v>
      </c>
      <c r="H38" s="5">
        <v>1.77217</v>
      </c>
      <c r="I38" s="5">
        <v>1.3341499999999999</v>
      </c>
      <c r="J38" s="5">
        <v>5.5865899999999998E-3</v>
      </c>
      <c r="K38" s="5" t="s">
        <v>266</v>
      </c>
    </row>
    <row r="39" spans="1:11">
      <c r="A39" s="4" t="s">
        <v>301</v>
      </c>
      <c r="B39" s="5" t="s">
        <v>12</v>
      </c>
      <c r="C39" s="5">
        <v>25</v>
      </c>
      <c r="D39" s="6">
        <v>25</v>
      </c>
      <c r="E39" s="6">
        <v>22</v>
      </c>
      <c r="F39" s="7">
        <f t="shared" si="0"/>
        <v>88</v>
      </c>
      <c r="G39" s="5">
        <v>0.56164099999999995</v>
      </c>
      <c r="H39" s="5">
        <v>1.67292</v>
      </c>
      <c r="I39" s="5">
        <v>1.1881200000000001</v>
      </c>
      <c r="J39" s="5">
        <v>5.5865899999999998E-3</v>
      </c>
      <c r="K39" s="5" t="s">
        <v>266</v>
      </c>
    </row>
    <row r="40" spans="1:11">
      <c r="A40" s="4" t="s">
        <v>302</v>
      </c>
      <c r="B40" s="5" t="s">
        <v>12</v>
      </c>
      <c r="C40" s="5">
        <v>1228</v>
      </c>
      <c r="D40" s="6">
        <v>1228</v>
      </c>
      <c r="E40" s="6">
        <v>945</v>
      </c>
      <c r="F40" s="7">
        <f t="shared" si="0"/>
        <v>76.954397394136805</v>
      </c>
      <c r="G40" s="5">
        <v>-0.26021699999999998</v>
      </c>
      <c r="H40" s="5">
        <v>-1.2598199999999999</v>
      </c>
      <c r="I40" s="5">
        <v>-1.01959</v>
      </c>
      <c r="J40" s="5">
        <v>6.2500000000000003E-3</v>
      </c>
      <c r="K40" s="5" t="s">
        <v>266</v>
      </c>
    </row>
    <row r="41" spans="1:11">
      <c r="A41" s="4" t="s">
        <v>303</v>
      </c>
      <c r="B41" s="5" t="s">
        <v>12</v>
      </c>
      <c r="C41" s="5">
        <v>382</v>
      </c>
      <c r="D41" s="6">
        <v>382</v>
      </c>
      <c r="E41" s="6">
        <v>322</v>
      </c>
      <c r="F41" s="7">
        <f t="shared" si="0"/>
        <v>84.293193717277475</v>
      </c>
      <c r="G41" s="5">
        <v>-0.29842000000000002</v>
      </c>
      <c r="H41" s="5">
        <v>-1.3330299999999999</v>
      </c>
      <c r="I41" s="5">
        <v>-1.06789</v>
      </c>
      <c r="J41" s="5">
        <v>7.1174400000000001E-3</v>
      </c>
      <c r="K41" s="5" t="s">
        <v>266</v>
      </c>
    </row>
    <row r="42" spans="1:11">
      <c r="A42" s="4" t="s">
        <v>304</v>
      </c>
      <c r="B42" s="5" t="s">
        <v>12</v>
      </c>
      <c r="C42" s="5">
        <v>51</v>
      </c>
      <c r="D42" s="6">
        <v>51</v>
      </c>
      <c r="E42" s="6">
        <v>34</v>
      </c>
      <c r="F42" s="7">
        <f t="shared" si="0"/>
        <v>66.666666666666657</v>
      </c>
      <c r="G42" s="5">
        <v>-0.48029500000000003</v>
      </c>
      <c r="H42" s="5">
        <v>-1.5317000000000001</v>
      </c>
      <c r="I42" s="5">
        <v>1.00665</v>
      </c>
      <c r="J42" s="5">
        <v>8.7719300000000007E-3</v>
      </c>
      <c r="K42" s="5" t="s">
        <v>266</v>
      </c>
    </row>
    <row r="43" spans="1:11">
      <c r="A43" s="4" t="s">
        <v>305</v>
      </c>
      <c r="B43" s="5" t="s">
        <v>12</v>
      </c>
      <c r="C43" s="5">
        <v>11</v>
      </c>
      <c r="D43" s="6">
        <v>11</v>
      </c>
      <c r="E43" s="6">
        <v>8</v>
      </c>
      <c r="F43" s="7">
        <f t="shared" si="0"/>
        <v>72.727272727272734</v>
      </c>
      <c r="G43" s="5">
        <v>-0.72883799999999999</v>
      </c>
      <c r="H43" s="5">
        <v>-1.5745800000000001</v>
      </c>
      <c r="I43" s="5">
        <v>-1.0117</v>
      </c>
      <c r="J43" s="5">
        <v>9.7561000000000002E-3</v>
      </c>
      <c r="K43" s="5" t="s">
        <v>266</v>
      </c>
    </row>
    <row r="44" spans="1:11">
      <c r="A44" s="4" t="s">
        <v>306</v>
      </c>
      <c r="B44" s="5" t="s">
        <v>12</v>
      </c>
      <c r="C44" s="5">
        <v>259</v>
      </c>
      <c r="D44" s="6">
        <v>259</v>
      </c>
      <c r="E44" s="6">
        <v>193</v>
      </c>
      <c r="F44" s="7">
        <f t="shared" si="0"/>
        <v>74.517374517374506</v>
      </c>
      <c r="G44" s="5">
        <v>-0.33985300000000002</v>
      </c>
      <c r="H44" s="5">
        <v>-1.43553</v>
      </c>
      <c r="I44" s="5">
        <v>1.0042899999999999</v>
      </c>
      <c r="J44" s="5">
        <v>1.1194000000000001E-2</v>
      </c>
      <c r="K44" s="5" t="s">
        <v>266</v>
      </c>
    </row>
    <row r="45" spans="1:11">
      <c r="A45" s="4" t="s">
        <v>307</v>
      </c>
      <c r="B45" s="5" t="s">
        <v>12</v>
      </c>
      <c r="C45" s="5">
        <v>220</v>
      </c>
      <c r="D45" s="6">
        <v>220</v>
      </c>
      <c r="E45" s="6">
        <v>75</v>
      </c>
      <c r="F45" s="7">
        <f t="shared" si="0"/>
        <v>34.090909090909086</v>
      </c>
      <c r="G45" s="5">
        <v>0.36055500000000001</v>
      </c>
      <c r="H45" s="5">
        <v>1.4155500000000001</v>
      </c>
      <c r="I45" s="5">
        <v>1.03064</v>
      </c>
      <c r="J45" s="5">
        <v>1.1235999999999999E-2</v>
      </c>
      <c r="K45" s="5" t="s">
        <v>266</v>
      </c>
    </row>
    <row r="46" spans="1:11">
      <c r="A46" s="4" t="s">
        <v>308</v>
      </c>
      <c r="B46" s="5" t="s">
        <v>12</v>
      </c>
      <c r="C46" s="5">
        <v>20</v>
      </c>
      <c r="D46" s="6">
        <v>20</v>
      </c>
      <c r="E46" s="6">
        <v>18</v>
      </c>
      <c r="F46" s="7">
        <f t="shared" si="0"/>
        <v>90</v>
      </c>
      <c r="G46" s="5">
        <v>-0.58823999999999999</v>
      </c>
      <c r="H46" s="5">
        <v>-1.6071</v>
      </c>
      <c r="I46" s="5">
        <v>1.02037</v>
      </c>
      <c r="J46" s="5">
        <v>1.40845E-2</v>
      </c>
      <c r="K46" s="5" t="s">
        <v>266</v>
      </c>
    </row>
    <row r="47" spans="1:11">
      <c r="A47" s="4" t="s">
        <v>309</v>
      </c>
      <c r="B47" s="5" t="s">
        <v>12</v>
      </c>
      <c r="C47" s="5">
        <v>10</v>
      </c>
      <c r="D47" s="6">
        <v>10</v>
      </c>
      <c r="E47" s="6">
        <v>7</v>
      </c>
      <c r="F47" s="7">
        <f t="shared" si="0"/>
        <v>70</v>
      </c>
      <c r="G47" s="5">
        <v>-0.75887800000000005</v>
      </c>
      <c r="H47" s="5">
        <v>-1.5872200000000001</v>
      </c>
      <c r="I47" s="5">
        <v>1.0412699999999999</v>
      </c>
      <c r="J47" s="5">
        <v>1.51515E-2</v>
      </c>
      <c r="K47" s="5" t="s">
        <v>266</v>
      </c>
    </row>
    <row r="48" spans="1:11">
      <c r="A48" s="4" t="s">
        <v>310</v>
      </c>
      <c r="B48" s="5" t="s">
        <v>12</v>
      </c>
      <c r="C48" s="5">
        <v>6</v>
      </c>
      <c r="D48" s="6">
        <v>6</v>
      </c>
      <c r="E48" s="6">
        <v>5</v>
      </c>
      <c r="F48" s="7">
        <f t="shared" si="0"/>
        <v>83.333333333333343</v>
      </c>
      <c r="G48" s="5">
        <v>-0.83527799999999996</v>
      </c>
      <c r="H48" s="5">
        <v>-1.64205</v>
      </c>
      <c r="I48" s="5">
        <v>-1.46699</v>
      </c>
      <c r="J48" s="5">
        <v>1.52284E-2</v>
      </c>
      <c r="K48" s="5" t="s">
        <v>266</v>
      </c>
    </row>
    <row r="49" spans="1:11">
      <c r="A49" s="4" t="s">
        <v>311</v>
      </c>
      <c r="B49" s="5" t="s">
        <v>12</v>
      </c>
      <c r="C49" s="5">
        <v>11</v>
      </c>
      <c r="D49" s="6">
        <v>11</v>
      </c>
      <c r="E49" s="6">
        <v>9</v>
      </c>
      <c r="F49" s="7">
        <f t="shared" si="0"/>
        <v>81.818181818181827</v>
      </c>
      <c r="G49" s="5">
        <v>0.69274899999999995</v>
      </c>
      <c r="H49" s="5">
        <v>1.6666300000000001</v>
      </c>
      <c r="I49" s="5">
        <v>1.1978899999999999</v>
      </c>
      <c r="J49" s="5">
        <v>1.53846E-2</v>
      </c>
      <c r="K49" s="5" t="s">
        <v>266</v>
      </c>
    </row>
    <row r="50" spans="1:11">
      <c r="A50" s="4" t="s">
        <v>312</v>
      </c>
      <c r="B50" s="5" t="s">
        <v>12</v>
      </c>
      <c r="C50" s="5">
        <v>375</v>
      </c>
      <c r="D50" s="6">
        <v>375</v>
      </c>
      <c r="E50" s="6">
        <v>301</v>
      </c>
      <c r="F50" s="7">
        <f t="shared" si="0"/>
        <v>80.266666666666666</v>
      </c>
      <c r="G50" s="5">
        <v>-0.28975400000000001</v>
      </c>
      <c r="H50" s="5">
        <v>-1.2946800000000001</v>
      </c>
      <c r="I50" s="5">
        <v>-1.04715</v>
      </c>
      <c r="J50" s="5">
        <v>1.5443999999999999E-2</v>
      </c>
      <c r="K50" s="5" t="s">
        <v>266</v>
      </c>
    </row>
    <row r="51" spans="1:11">
      <c r="A51" s="4" t="s">
        <v>313</v>
      </c>
      <c r="B51" s="5" t="s">
        <v>12</v>
      </c>
      <c r="C51" s="5">
        <v>190</v>
      </c>
      <c r="D51" s="6">
        <v>190</v>
      </c>
      <c r="E51" s="6">
        <v>174</v>
      </c>
      <c r="F51" s="7">
        <f t="shared" si="0"/>
        <v>91.578947368421055</v>
      </c>
      <c r="G51" s="5">
        <v>-0.34157599999999999</v>
      </c>
      <c r="H51" s="5">
        <v>-1.41296</v>
      </c>
      <c r="I51" s="5">
        <v>1.0036</v>
      </c>
      <c r="J51" s="5">
        <v>1.5748000000000002E-2</v>
      </c>
      <c r="K51" s="5" t="s">
        <v>266</v>
      </c>
    </row>
    <row r="52" spans="1:11">
      <c r="A52" s="4" t="s">
        <v>314</v>
      </c>
      <c r="B52" s="5" t="s">
        <v>12</v>
      </c>
      <c r="C52" s="5">
        <v>18</v>
      </c>
      <c r="D52" s="6">
        <v>18</v>
      </c>
      <c r="E52" s="6">
        <v>11</v>
      </c>
      <c r="F52" s="7">
        <f t="shared" si="0"/>
        <v>61.111111111111114</v>
      </c>
      <c r="G52" s="5">
        <v>-0.68532499999999996</v>
      </c>
      <c r="H52" s="5">
        <v>-1.60534</v>
      </c>
      <c r="I52" s="5">
        <v>-1.1934800000000001</v>
      </c>
      <c r="J52" s="5">
        <v>1.84332E-2</v>
      </c>
      <c r="K52" s="5" t="s">
        <v>266</v>
      </c>
    </row>
    <row r="53" spans="1:11">
      <c r="A53" s="4" t="s">
        <v>315</v>
      </c>
      <c r="B53" s="5" t="s">
        <v>12</v>
      </c>
      <c r="C53" s="5">
        <v>15</v>
      </c>
      <c r="D53" s="6">
        <v>15</v>
      </c>
      <c r="E53" s="6">
        <v>13</v>
      </c>
      <c r="F53" s="7">
        <f t="shared" si="0"/>
        <v>86.666666666666671</v>
      </c>
      <c r="G53" s="5">
        <v>-0.61876900000000001</v>
      </c>
      <c r="H53" s="5">
        <v>-1.5640799999999999</v>
      </c>
      <c r="I53" s="5">
        <v>-1.05844</v>
      </c>
      <c r="J53" s="5">
        <v>1.97044E-2</v>
      </c>
      <c r="K53" s="5" t="s">
        <v>266</v>
      </c>
    </row>
    <row r="54" spans="1:11">
      <c r="A54" s="4" t="s">
        <v>316</v>
      </c>
      <c r="B54" s="5" t="s">
        <v>12</v>
      </c>
      <c r="C54" s="5">
        <v>20</v>
      </c>
      <c r="D54" s="6">
        <v>20</v>
      </c>
      <c r="E54" s="6">
        <v>10</v>
      </c>
      <c r="F54" s="7">
        <f t="shared" si="0"/>
        <v>50</v>
      </c>
      <c r="G54" s="5">
        <v>-0.69650500000000004</v>
      </c>
      <c r="H54" s="5">
        <v>-1.64568</v>
      </c>
      <c r="I54" s="5">
        <v>-1.1583000000000001</v>
      </c>
      <c r="J54" s="5">
        <v>2.01005E-2</v>
      </c>
      <c r="K54" s="5" t="s">
        <v>266</v>
      </c>
    </row>
    <row r="55" spans="1:11">
      <c r="A55" s="4" t="s">
        <v>317</v>
      </c>
      <c r="B55" s="5" t="s">
        <v>12</v>
      </c>
      <c r="C55" s="5">
        <v>25</v>
      </c>
      <c r="D55" s="6">
        <v>25</v>
      </c>
      <c r="E55" s="6">
        <v>9</v>
      </c>
      <c r="F55" s="7">
        <f t="shared" si="0"/>
        <v>36</v>
      </c>
      <c r="G55" s="5">
        <v>-0.71436500000000003</v>
      </c>
      <c r="H55" s="5">
        <v>-1.63351</v>
      </c>
      <c r="I55" s="5">
        <v>-1.3926400000000001</v>
      </c>
      <c r="J55" s="5">
        <v>2.01005E-2</v>
      </c>
      <c r="K55" s="5" t="s">
        <v>266</v>
      </c>
    </row>
    <row r="56" spans="1:11">
      <c r="A56" s="4" t="s">
        <v>318</v>
      </c>
      <c r="B56" s="5" t="s">
        <v>12</v>
      </c>
      <c r="C56" s="5">
        <v>734</v>
      </c>
      <c r="D56" s="6">
        <v>734</v>
      </c>
      <c r="E56" s="6">
        <v>567</v>
      </c>
      <c r="F56" s="7">
        <f t="shared" si="0"/>
        <v>77.247956403269754</v>
      </c>
      <c r="G56" s="5">
        <v>-0.26672400000000002</v>
      </c>
      <c r="H56" s="5">
        <v>-1.2610399999999999</v>
      </c>
      <c r="I56" s="5">
        <v>-1.0130600000000001</v>
      </c>
      <c r="J56" s="5">
        <v>2.0408200000000001E-2</v>
      </c>
      <c r="K56" s="5" t="s">
        <v>266</v>
      </c>
    </row>
    <row r="57" spans="1:11">
      <c r="A57" s="4" t="s">
        <v>319</v>
      </c>
      <c r="B57" s="5" t="s">
        <v>12</v>
      </c>
      <c r="C57" s="5">
        <v>167</v>
      </c>
      <c r="D57" s="6">
        <v>167</v>
      </c>
      <c r="E57" s="6">
        <v>147</v>
      </c>
      <c r="F57" s="7">
        <f t="shared" si="0"/>
        <v>88.023952095808383</v>
      </c>
      <c r="G57" s="5">
        <v>-0.33422000000000002</v>
      </c>
      <c r="H57" s="5">
        <v>-1.3812800000000001</v>
      </c>
      <c r="I57" s="5">
        <v>-1.0427599999999999</v>
      </c>
      <c r="J57" s="5">
        <v>2.0491800000000001E-2</v>
      </c>
      <c r="K57" s="5" t="s">
        <v>266</v>
      </c>
    </row>
    <row r="58" spans="1:11">
      <c r="A58" s="4" t="s">
        <v>320</v>
      </c>
      <c r="B58" s="5" t="s">
        <v>12</v>
      </c>
      <c r="C58" s="5">
        <v>7</v>
      </c>
      <c r="D58" s="6">
        <v>7</v>
      </c>
      <c r="E58" s="6">
        <v>6</v>
      </c>
      <c r="F58" s="7">
        <f t="shared" si="0"/>
        <v>85.714285714285708</v>
      </c>
      <c r="G58" s="5">
        <v>-0.76031700000000002</v>
      </c>
      <c r="H58" s="5">
        <v>-1.5585599999999999</v>
      </c>
      <c r="I58" s="5">
        <v>-1.06515</v>
      </c>
      <c r="J58" s="5">
        <v>2.0833299999999999E-2</v>
      </c>
      <c r="K58" s="5" t="s">
        <v>266</v>
      </c>
    </row>
    <row r="59" spans="1:11">
      <c r="A59" s="4" t="s">
        <v>321</v>
      </c>
      <c r="B59" s="5" t="s">
        <v>12</v>
      </c>
      <c r="C59" s="5">
        <v>158</v>
      </c>
      <c r="D59" s="6">
        <v>158</v>
      </c>
      <c r="E59" s="6">
        <v>124</v>
      </c>
      <c r="F59" s="7">
        <f t="shared" si="0"/>
        <v>78.48101265822784</v>
      </c>
      <c r="G59" s="5">
        <v>-0.35997000000000001</v>
      </c>
      <c r="H59" s="5">
        <v>-1.44286</v>
      </c>
      <c r="I59" s="5">
        <v>1.02217</v>
      </c>
      <c r="J59" s="5">
        <v>2.0920500000000002E-2</v>
      </c>
      <c r="K59" s="5" t="s">
        <v>266</v>
      </c>
    </row>
    <row r="60" spans="1:11">
      <c r="A60" s="4" t="s">
        <v>322</v>
      </c>
      <c r="B60" s="5" t="s">
        <v>12</v>
      </c>
      <c r="C60" s="5">
        <v>49</v>
      </c>
      <c r="D60" s="6">
        <v>49</v>
      </c>
      <c r="E60" s="6">
        <v>42</v>
      </c>
      <c r="F60" s="7">
        <f t="shared" si="0"/>
        <v>85.714285714285708</v>
      </c>
      <c r="G60" s="5">
        <v>0.43591800000000003</v>
      </c>
      <c r="H60" s="5">
        <v>1.5460700000000001</v>
      </c>
      <c r="I60" s="5">
        <v>1.1785300000000001</v>
      </c>
      <c r="J60" s="5">
        <v>2.18579E-2</v>
      </c>
      <c r="K60" s="5" t="s">
        <v>266</v>
      </c>
    </row>
    <row r="61" spans="1:11">
      <c r="A61" s="4" t="s">
        <v>323</v>
      </c>
      <c r="B61" s="5" t="s">
        <v>12</v>
      </c>
      <c r="C61" s="5">
        <v>3213</v>
      </c>
      <c r="D61" s="6">
        <v>3213</v>
      </c>
      <c r="E61" s="6">
        <v>2462</v>
      </c>
      <c r="F61" s="7">
        <f t="shared" si="0"/>
        <v>76.626206037970746</v>
      </c>
      <c r="G61" s="5">
        <v>-0.22320499999999999</v>
      </c>
      <c r="H61" s="5">
        <v>-1.1377900000000001</v>
      </c>
      <c r="I61" s="5">
        <v>1.0221</v>
      </c>
      <c r="J61" s="5">
        <v>2.18579E-2</v>
      </c>
      <c r="K61" s="5" t="s">
        <v>266</v>
      </c>
    </row>
    <row r="62" spans="1:11">
      <c r="A62" s="4" t="s">
        <v>324</v>
      </c>
      <c r="B62" s="5" t="s">
        <v>12</v>
      </c>
      <c r="C62" s="5">
        <v>52</v>
      </c>
      <c r="D62" s="6">
        <v>52</v>
      </c>
      <c r="E62" s="6">
        <v>35</v>
      </c>
      <c r="F62" s="7">
        <f t="shared" si="0"/>
        <v>67.307692307692307</v>
      </c>
      <c r="G62" s="5">
        <v>-0.48530200000000001</v>
      </c>
      <c r="H62" s="5">
        <v>-1.5391900000000001</v>
      </c>
      <c r="I62" s="5">
        <v>-1.0116400000000001</v>
      </c>
      <c r="J62" s="5">
        <v>2.2123899999999998E-2</v>
      </c>
      <c r="K62" s="5" t="s">
        <v>266</v>
      </c>
    </row>
    <row r="63" spans="1:11">
      <c r="A63" s="4" t="s">
        <v>325</v>
      </c>
      <c r="B63" s="5" t="s">
        <v>12</v>
      </c>
      <c r="C63" s="5">
        <v>81</v>
      </c>
      <c r="D63" s="6">
        <v>81</v>
      </c>
      <c r="E63" s="6">
        <v>66</v>
      </c>
      <c r="F63" s="7">
        <f t="shared" si="0"/>
        <v>81.481481481481481</v>
      </c>
      <c r="G63" s="5">
        <v>-0.389851</v>
      </c>
      <c r="H63" s="5">
        <v>-1.40238</v>
      </c>
      <c r="I63" s="5">
        <v>1.0626899999999999</v>
      </c>
      <c r="J63" s="5">
        <v>2.3584899999999999E-2</v>
      </c>
      <c r="K63" s="5" t="s">
        <v>266</v>
      </c>
    </row>
    <row r="64" spans="1:11">
      <c r="A64" s="4" t="s">
        <v>326</v>
      </c>
      <c r="B64" s="5" t="s">
        <v>12</v>
      </c>
      <c r="C64" s="5">
        <v>85</v>
      </c>
      <c r="D64" s="6">
        <v>85</v>
      </c>
      <c r="E64" s="6">
        <v>51</v>
      </c>
      <c r="F64" s="7">
        <f t="shared" si="0"/>
        <v>60</v>
      </c>
      <c r="G64" s="5">
        <v>0.41365200000000002</v>
      </c>
      <c r="H64" s="5">
        <v>1.4895700000000001</v>
      </c>
      <c r="I64" s="5">
        <v>1.1779599999999999</v>
      </c>
      <c r="J64" s="5">
        <v>2.4390200000000001E-2</v>
      </c>
      <c r="K64" s="5" t="s">
        <v>266</v>
      </c>
    </row>
    <row r="65" spans="1:11">
      <c r="A65" s="4" t="s">
        <v>327</v>
      </c>
      <c r="B65" s="5" t="s">
        <v>12</v>
      </c>
      <c r="C65" s="5">
        <v>7</v>
      </c>
      <c r="D65" s="6">
        <v>7</v>
      </c>
      <c r="E65" s="6">
        <v>5</v>
      </c>
      <c r="F65" s="7">
        <f t="shared" si="0"/>
        <v>71.428571428571431</v>
      </c>
      <c r="G65" s="5">
        <v>0.79800400000000005</v>
      </c>
      <c r="H65" s="5">
        <v>1.56257</v>
      </c>
      <c r="I65" s="5">
        <v>1.56429</v>
      </c>
      <c r="J65" s="5">
        <v>2.5641000000000001E-2</v>
      </c>
      <c r="K65" s="5" t="s">
        <v>266</v>
      </c>
    </row>
    <row r="66" spans="1:11">
      <c r="A66" s="4" t="s">
        <v>328</v>
      </c>
      <c r="B66" s="5" t="s">
        <v>12</v>
      </c>
      <c r="C66" s="5">
        <v>9</v>
      </c>
      <c r="D66" s="6">
        <v>9</v>
      </c>
      <c r="E66" s="6">
        <v>8</v>
      </c>
      <c r="F66" s="7">
        <f t="shared" si="0"/>
        <v>88.888888888888886</v>
      </c>
      <c r="G66" s="5">
        <v>0.70982199999999995</v>
      </c>
      <c r="H66" s="5">
        <v>1.6074999999999999</v>
      </c>
      <c r="I66" s="5">
        <v>1.3758600000000001</v>
      </c>
      <c r="J66" s="5">
        <v>2.5641000000000001E-2</v>
      </c>
      <c r="K66" s="5" t="s">
        <v>266</v>
      </c>
    </row>
    <row r="67" spans="1:11">
      <c r="A67" s="4" t="s">
        <v>329</v>
      </c>
      <c r="B67" s="5" t="s">
        <v>12</v>
      </c>
      <c r="C67" s="5">
        <v>23</v>
      </c>
      <c r="D67" s="6">
        <v>23</v>
      </c>
      <c r="E67" s="6">
        <v>19</v>
      </c>
      <c r="F67" s="7">
        <f t="shared" si="0"/>
        <v>82.608695652173907</v>
      </c>
      <c r="G67" s="5">
        <v>-0.59437399999999996</v>
      </c>
      <c r="H67" s="5">
        <v>-1.62435</v>
      </c>
      <c r="I67" s="5">
        <v>-1.3027200000000001</v>
      </c>
      <c r="J67" s="5">
        <v>2.5751099999999999E-2</v>
      </c>
      <c r="K67" s="5" t="s">
        <v>266</v>
      </c>
    </row>
    <row r="68" spans="1:11">
      <c r="A68" s="4" t="s">
        <v>330</v>
      </c>
      <c r="B68" s="5" t="s">
        <v>12</v>
      </c>
      <c r="C68" s="5">
        <v>53</v>
      </c>
      <c r="D68" s="6">
        <v>53</v>
      </c>
      <c r="E68" s="6">
        <v>43</v>
      </c>
      <c r="F68" s="7">
        <f t="shared" ref="F68:F93" si="1">E68/D68*100</f>
        <v>81.132075471698116</v>
      </c>
      <c r="G68" s="5">
        <v>-0.449938</v>
      </c>
      <c r="H68" s="5">
        <v>-1.50827</v>
      </c>
      <c r="I68" s="5">
        <v>-1.03074</v>
      </c>
      <c r="J68" s="5">
        <v>2.72727E-2</v>
      </c>
      <c r="K68" s="5" t="s">
        <v>266</v>
      </c>
    </row>
    <row r="69" spans="1:11">
      <c r="A69" s="4" t="s">
        <v>331</v>
      </c>
      <c r="B69" s="5" t="s">
        <v>12</v>
      </c>
      <c r="C69" s="5">
        <v>272</v>
      </c>
      <c r="D69" s="6">
        <v>272</v>
      </c>
      <c r="E69" s="6">
        <v>210</v>
      </c>
      <c r="F69" s="7">
        <f t="shared" si="1"/>
        <v>77.205882352941174</v>
      </c>
      <c r="G69" s="5">
        <v>-0.30913099999999999</v>
      </c>
      <c r="H69" s="5">
        <v>-1.31803</v>
      </c>
      <c r="I69" s="5">
        <v>1.0098</v>
      </c>
      <c r="J69" s="5">
        <v>2.83401E-2</v>
      </c>
      <c r="K69" s="5" t="s">
        <v>266</v>
      </c>
    </row>
    <row r="70" spans="1:11">
      <c r="A70" s="4" t="s">
        <v>332</v>
      </c>
      <c r="B70" s="5" t="s">
        <v>12</v>
      </c>
      <c r="C70" s="5">
        <v>6</v>
      </c>
      <c r="D70" s="6">
        <v>6</v>
      </c>
      <c r="E70" s="6">
        <v>6</v>
      </c>
      <c r="F70" s="7">
        <f t="shared" si="1"/>
        <v>100</v>
      </c>
      <c r="G70" s="5">
        <v>-0.77985099999999996</v>
      </c>
      <c r="H70" s="5">
        <v>-1.6100099999999999</v>
      </c>
      <c r="I70" s="5">
        <v>-1.218</v>
      </c>
      <c r="J70" s="5">
        <v>2.85714E-2</v>
      </c>
      <c r="K70" s="5" t="s">
        <v>266</v>
      </c>
    </row>
    <row r="71" spans="1:11">
      <c r="A71" s="4" t="s">
        <v>333</v>
      </c>
      <c r="B71" s="5" t="s">
        <v>12</v>
      </c>
      <c r="C71" s="5">
        <v>14</v>
      </c>
      <c r="D71" s="6">
        <v>14</v>
      </c>
      <c r="E71" s="6">
        <v>13</v>
      </c>
      <c r="F71" s="7">
        <f t="shared" si="1"/>
        <v>92.857142857142861</v>
      </c>
      <c r="G71" s="5">
        <v>0.63432100000000002</v>
      </c>
      <c r="H71" s="5">
        <v>1.65303</v>
      </c>
      <c r="I71" s="5">
        <v>1.1358299999999999</v>
      </c>
      <c r="J71" s="5">
        <v>2.8985500000000001E-2</v>
      </c>
      <c r="K71" s="5" t="s">
        <v>266</v>
      </c>
    </row>
    <row r="72" spans="1:11">
      <c r="A72" s="4" t="s">
        <v>334</v>
      </c>
      <c r="B72" s="5" t="s">
        <v>12</v>
      </c>
      <c r="C72" s="5">
        <v>13</v>
      </c>
      <c r="D72" s="6">
        <v>13</v>
      </c>
      <c r="E72" s="6">
        <v>7</v>
      </c>
      <c r="F72" s="7">
        <f t="shared" si="1"/>
        <v>53.846153846153847</v>
      </c>
      <c r="G72" s="5">
        <v>-0.715526</v>
      </c>
      <c r="H72" s="5">
        <v>-1.5382</v>
      </c>
      <c r="I72" s="5">
        <v>-1.1260300000000001</v>
      </c>
      <c r="J72" s="5">
        <v>2.9268300000000001E-2</v>
      </c>
      <c r="K72" s="5" t="s">
        <v>266</v>
      </c>
    </row>
    <row r="73" spans="1:11">
      <c r="A73" s="4" t="s">
        <v>335</v>
      </c>
      <c r="B73" s="5" t="s">
        <v>12</v>
      </c>
      <c r="C73" s="5">
        <v>16</v>
      </c>
      <c r="D73" s="6">
        <v>16</v>
      </c>
      <c r="E73" s="6">
        <v>14</v>
      </c>
      <c r="F73" s="7">
        <f t="shared" si="1"/>
        <v>87.5</v>
      </c>
      <c r="G73" s="5">
        <v>0.605738</v>
      </c>
      <c r="H73" s="5">
        <v>1.5966100000000001</v>
      </c>
      <c r="I73" s="5">
        <v>1.1641600000000001</v>
      </c>
      <c r="J73" s="5">
        <v>0.03</v>
      </c>
      <c r="K73" s="5" t="s">
        <v>266</v>
      </c>
    </row>
    <row r="74" spans="1:11">
      <c r="A74" s="4" t="s">
        <v>336</v>
      </c>
      <c r="B74" s="5" t="s">
        <v>12</v>
      </c>
      <c r="C74" s="5">
        <v>17</v>
      </c>
      <c r="D74" s="6">
        <v>17</v>
      </c>
      <c r="E74" s="6">
        <v>14</v>
      </c>
      <c r="F74" s="7">
        <f t="shared" si="1"/>
        <v>82.35294117647058</v>
      </c>
      <c r="G74" s="5">
        <v>0.59939200000000004</v>
      </c>
      <c r="H74" s="5">
        <v>1.6319300000000001</v>
      </c>
      <c r="I74" s="5">
        <v>1.16275</v>
      </c>
      <c r="J74" s="5">
        <v>3.125E-2</v>
      </c>
      <c r="K74" s="5" t="s">
        <v>266</v>
      </c>
    </row>
    <row r="75" spans="1:11">
      <c r="A75" s="4" t="s">
        <v>337</v>
      </c>
      <c r="B75" s="5" t="s">
        <v>12</v>
      </c>
      <c r="C75" s="5">
        <v>11</v>
      </c>
      <c r="D75" s="6">
        <v>11</v>
      </c>
      <c r="E75" s="6">
        <v>9</v>
      </c>
      <c r="F75" s="7">
        <f t="shared" si="1"/>
        <v>81.818181818181827</v>
      </c>
      <c r="G75" s="5">
        <v>0.67147400000000002</v>
      </c>
      <c r="H75" s="5">
        <v>1.5739000000000001</v>
      </c>
      <c r="I75" s="5">
        <v>1.18798</v>
      </c>
      <c r="J75" s="5">
        <v>3.15789E-2</v>
      </c>
      <c r="K75" s="5" t="s">
        <v>266</v>
      </c>
    </row>
    <row r="76" spans="1:11">
      <c r="A76" s="4" t="s">
        <v>338</v>
      </c>
      <c r="B76" s="5" t="s">
        <v>12</v>
      </c>
      <c r="C76" s="5">
        <v>28</v>
      </c>
      <c r="D76" s="6">
        <v>28</v>
      </c>
      <c r="E76" s="6">
        <v>22</v>
      </c>
      <c r="F76" s="7">
        <f t="shared" si="1"/>
        <v>78.571428571428569</v>
      </c>
      <c r="G76" s="5">
        <v>0.50250899999999998</v>
      </c>
      <c r="H76" s="5">
        <v>1.5037700000000001</v>
      </c>
      <c r="I76" s="5">
        <v>1.1495500000000001</v>
      </c>
      <c r="J76" s="5">
        <v>3.1914900000000003E-2</v>
      </c>
      <c r="K76" s="5" t="s">
        <v>266</v>
      </c>
    </row>
    <row r="77" spans="1:11">
      <c r="A77" s="4" t="s">
        <v>339</v>
      </c>
      <c r="B77" s="5" t="s">
        <v>12</v>
      </c>
      <c r="C77" s="5">
        <v>13</v>
      </c>
      <c r="D77" s="6">
        <v>13</v>
      </c>
      <c r="E77" s="6">
        <v>8</v>
      </c>
      <c r="F77" s="7">
        <f t="shared" si="1"/>
        <v>61.53846153846154</v>
      </c>
      <c r="G77" s="5">
        <v>0.66035699999999997</v>
      </c>
      <c r="H77" s="5">
        <v>1.48699</v>
      </c>
      <c r="I77" s="5">
        <v>1.25023</v>
      </c>
      <c r="J77" s="5">
        <v>3.3707899999999999E-2</v>
      </c>
      <c r="K77" s="5" t="s">
        <v>266</v>
      </c>
    </row>
    <row r="78" spans="1:11">
      <c r="A78" s="4" t="s">
        <v>340</v>
      </c>
      <c r="B78" s="5" t="s">
        <v>12</v>
      </c>
      <c r="C78" s="5">
        <v>58</v>
      </c>
      <c r="D78" s="6">
        <v>58</v>
      </c>
      <c r="E78" s="6">
        <v>48</v>
      </c>
      <c r="F78" s="7">
        <f t="shared" si="1"/>
        <v>82.758620689655174</v>
      </c>
      <c r="G78" s="5">
        <v>-0.430535</v>
      </c>
      <c r="H78" s="5">
        <v>-1.4817400000000001</v>
      </c>
      <c r="I78" s="5">
        <v>-1.0474300000000001</v>
      </c>
      <c r="J78" s="5">
        <v>3.4042599999999999E-2</v>
      </c>
      <c r="K78" s="5" t="s">
        <v>266</v>
      </c>
    </row>
    <row r="79" spans="1:11">
      <c r="A79" s="4" t="s">
        <v>341</v>
      </c>
      <c r="B79" s="5" t="s">
        <v>12</v>
      </c>
      <c r="C79" s="5">
        <v>8</v>
      </c>
      <c r="D79" s="6">
        <v>8</v>
      </c>
      <c r="E79" s="6">
        <v>5</v>
      </c>
      <c r="F79" s="7">
        <f t="shared" si="1"/>
        <v>62.5</v>
      </c>
      <c r="G79" s="5">
        <v>0.76439299999999999</v>
      </c>
      <c r="H79" s="5">
        <v>1.5144</v>
      </c>
      <c r="I79" s="5">
        <v>1.3778300000000001</v>
      </c>
      <c r="J79" s="5">
        <v>3.4146299999999997E-2</v>
      </c>
      <c r="K79" s="5" t="s">
        <v>266</v>
      </c>
    </row>
    <row r="80" spans="1:11">
      <c r="A80" s="4" t="s">
        <v>342</v>
      </c>
      <c r="B80" s="5" t="s">
        <v>12</v>
      </c>
      <c r="C80" s="5">
        <v>44</v>
      </c>
      <c r="D80" s="6">
        <v>44</v>
      </c>
      <c r="E80" s="6">
        <v>39</v>
      </c>
      <c r="F80" s="7">
        <f t="shared" si="1"/>
        <v>88.63636363636364</v>
      </c>
      <c r="G80" s="5">
        <v>-0.446913</v>
      </c>
      <c r="H80" s="5">
        <v>-1.44672</v>
      </c>
      <c r="I80" s="5">
        <v>-1.16153</v>
      </c>
      <c r="J80" s="5">
        <v>3.4188000000000003E-2</v>
      </c>
      <c r="K80" s="5" t="s">
        <v>266</v>
      </c>
    </row>
    <row r="81" spans="1:11">
      <c r="A81" s="4" t="s">
        <v>343</v>
      </c>
      <c r="B81" s="5" t="s">
        <v>12</v>
      </c>
      <c r="C81" s="5">
        <v>96</v>
      </c>
      <c r="D81" s="6">
        <v>96</v>
      </c>
      <c r="E81" s="6">
        <v>83</v>
      </c>
      <c r="F81" s="7">
        <f t="shared" si="1"/>
        <v>86.458333333333343</v>
      </c>
      <c r="G81" s="5">
        <v>0.34757100000000002</v>
      </c>
      <c r="H81" s="5">
        <v>1.3858699999999999</v>
      </c>
      <c r="I81" s="5">
        <v>1.0639099999999999</v>
      </c>
      <c r="J81" s="5">
        <v>3.4285700000000002E-2</v>
      </c>
      <c r="K81" s="5" t="s">
        <v>266</v>
      </c>
    </row>
    <row r="82" spans="1:11">
      <c r="A82" s="4" t="s">
        <v>344</v>
      </c>
      <c r="B82" s="5" t="s">
        <v>12</v>
      </c>
      <c r="C82" s="5">
        <v>16</v>
      </c>
      <c r="D82" s="6">
        <v>16</v>
      </c>
      <c r="E82" s="6">
        <v>14</v>
      </c>
      <c r="F82" s="7">
        <f t="shared" si="1"/>
        <v>87.5</v>
      </c>
      <c r="G82" s="5">
        <v>-0.60261299999999995</v>
      </c>
      <c r="H82" s="5">
        <v>-1.5564</v>
      </c>
      <c r="I82" s="5">
        <v>-1.30382</v>
      </c>
      <c r="J82" s="5">
        <v>3.48259E-2</v>
      </c>
      <c r="K82" s="5" t="s">
        <v>266</v>
      </c>
    </row>
    <row r="83" spans="1:11">
      <c r="A83" s="4" t="s">
        <v>345</v>
      </c>
      <c r="B83" s="5" t="s">
        <v>12</v>
      </c>
      <c r="C83" s="5">
        <v>32</v>
      </c>
      <c r="D83" s="6">
        <v>32</v>
      </c>
      <c r="E83" s="6">
        <v>29</v>
      </c>
      <c r="F83" s="7">
        <f t="shared" si="1"/>
        <v>90.625</v>
      </c>
      <c r="G83" s="5">
        <v>0.43684200000000001</v>
      </c>
      <c r="H83" s="5">
        <v>1.42428</v>
      </c>
      <c r="I83" s="5">
        <v>1.0305800000000001</v>
      </c>
      <c r="J83" s="5">
        <v>3.4883699999999997E-2</v>
      </c>
      <c r="K83" s="5" t="s">
        <v>266</v>
      </c>
    </row>
    <row r="84" spans="1:11">
      <c r="A84" s="4" t="s">
        <v>346</v>
      </c>
      <c r="B84" s="5" t="s">
        <v>12</v>
      </c>
      <c r="C84" s="5">
        <v>344</v>
      </c>
      <c r="D84" s="6">
        <v>344</v>
      </c>
      <c r="E84" s="6">
        <v>255</v>
      </c>
      <c r="F84" s="7">
        <f t="shared" si="1"/>
        <v>74.127906976744185</v>
      </c>
      <c r="G84" s="5">
        <v>-0.28486600000000001</v>
      </c>
      <c r="H84" s="5">
        <v>-1.26813</v>
      </c>
      <c r="I84" s="5">
        <v>1.0168299999999999</v>
      </c>
      <c r="J84" s="5">
        <v>3.6764699999999997E-2</v>
      </c>
      <c r="K84" s="5" t="s">
        <v>266</v>
      </c>
    </row>
    <row r="85" spans="1:11">
      <c r="A85" s="4" t="s">
        <v>347</v>
      </c>
      <c r="B85" s="5" t="s">
        <v>12</v>
      </c>
      <c r="C85" s="5">
        <v>12</v>
      </c>
      <c r="D85" s="6">
        <v>12</v>
      </c>
      <c r="E85" s="6">
        <v>11</v>
      </c>
      <c r="F85" s="7">
        <f t="shared" si="1"/>
        <v>91.666666666666657</v>
      </c>
      <c r="G85" s="5">
        <v>-0.643652</v>
      </c>
      <c r="H85" s="5">
        <v>-1.5214000000000001</v>
      </c>
      <c r="I85" s="5">
        <v>-1.1998800000000001</v>
      </c>
      <c r="J85" s="5">
        <v>3.8095200000000003E-2</v>
      </c>
      <c r="K85" s="5" t="s">
        <v>266</v>
      </c>
    </row>
    <row r="86" spans="1:11">
      <c r="A86" s="4" t="s">
        <v>348</v>
      </c>
      <c r="B86" s="5" t="s">
        <v>12</v>
      </c>
      <c r="C86" s="5">
        <v>5</v>
      </c>
      <c r="D86" s="6">
        <v>5</v>
      </c>
      <c r="E86" s="6">
        <v>5</v>
      </c>
      <c r="F86" s="7">
        <f t="shared" si="1"/>
        <v>100</v>
      </c>
      <c r="G86" s="5">
        <v>0.74884899999999999</v>
      </c>
      <c r="H86" s="5">
        <v>1.50413</v>
      </c>
      <c r="I86" s="5">
        <v>1.09145</v>
      </c>
      <c r="J86" s="5">
        <v>4.1666700000000001E-2</v>
      </c>
      <c r="K86" s="5" t="s">
        <v>266</v>
      </c>
    </row>
    <row r="87" spans="1:11">
      <c r="A87" s="4" t="s">
        <v>349</v>
      </c>
      <c r="B87" s="5" t="s">
        <v>12</v>
      </c>
      <c r="C87" s="5">
        <v>186</v>
      </c>
      <c r="D87" s="6">
        <v>186</v>
      </c>
      <c r="E87" s="6">
        <v>156</v>
      </c>
      <c r="F87" s="7">
        <f t="shared" si="1"/>
        <v>83.870967741935488</v>
      </c>
      <c r="G87" s="5">
        <v>-0.32347500000000001</v>
      </c>
      <c r="H87" s="5">
        <v>-1.34632</v>
      </c>
      <c r="I87" s="5">
        <v>1.0140499999999999</v>
      </c>
      <c r="J87" s="5">
        <v>4.31034E-2</v>
      </c>
      <c r="K87" s="5" t="s">
        <v>266</v>
      </c>
    </row>
    <row r="88" spans="1:11">
      <c r="A88" s="4" t="s">
        <v>350</v>
      </c>
      <c r="B88" s="5" t="s">
        <v>12</v>
      </c>
      <c r="C88" s="5">
        <v>14</v>
      </c>
      <c r="D88" s="6">
        <v>14</v>
      </c>
      <c r="E88" s="6">
        <v>7</v>
      </c>
      <c r="F88" s="7">
        <f t="shared" si="1"/>
        <v>50</v>
      </c>
      <c r="G88" s="5">
        <v>0.69054700000000002</v>
      </c>
      <c r="H88" s="5">
        <v>1.56491</v>
      </c>
      <c r="I88" s="5">
        <v>1.4624299999999999</v>
      </c>
      <c r="J88" s="5">
        <v>4.4554499999999997E-2</v>
      </c>
      <c r="K88" s="5" t="s">
        <v>266</v>
      </c>
    </row>
    <row r="89" spans="1:11">
      <c r="A89" s="4" t="s">
        <v>351</v>
      </c>
      <c r="B89" s="5" t="s">
        <v>12</v>
      </c>
      <c r="C89" s="5">
        <v>6</v>
      </c>
      <c r="D89" s="6">
        <v>6</v>
      </c>
      <c r="E89" s="6">
        <v>6</v>
      </c>
      <c r="F89" s="7">
        <f t="shared" si="1"/>
        <v>100</v>
      </c>
      <c r="G89" s="5">
        <v>-0.71756600000000004</v>
      </c>
      <c r="H89" s="5">
        <v>-1.4670799999999999</v>
      </c>
      <c r="I89" s="5">
        <v>1.0076000000000001</v>
      </c>
      <c r="J89" s="5">
        <v>4.4776099999999999E-2</v>
      </c>
      <c r="K89" s="5" t="s">
        <v>266</v>
      </c>
    </row>
    <row r="90" spans="1:11">
      <c r="A90" s="4" t="s">
        <v>352</v>
      </c>
      <c r="B90" s="5" t="s">
        <v>12</v>
      </c>
      <c r="C90" s="5">
        <v>10</v>
      </c>
      <c r="D90" s="6">
        <v>10</v>
      </c>
      <c r="E90" s="6">
        <v>9</v>
      </c>
      <c r="F90" s="7">
        <f t="shared" si="1"/>
        <v>90</v>
      </c>
      <c r="G90" s="5">
        <v>0.68017000000000005</v>
      </c>
      <c r="H90" s="5">
        <v>1.5850900000000001</v>
      </c>
      <c r="I90" s="5">
        <v>1.30559</v>
      </c>
      <c r="J90" s="5">
        <v>4.4776099999999999E-2</v>
      </c>
      <c r="K90" s="5" t="s">
        <v>266</v>
      </c>
    </row>
    <row r="91" spans="1:11">
      <c r="A91" s="4" t="s">
        <v>353</v>
      </c>
      <c r="B91" s="5" t="s">
        <v>12</v>
      </c>
      <c r="C91" s="5">
        <v>89</v>
      </c>
      <c r="D91" s="6">
        <v>89</v>
      </c>
      <c r="E91" s="6">
        <v>81</v>
      </c>
      <c r="F91" s="7">
        <f t="shared" si="1"/>
        <v>91.011235955056179</v>
      </c>
      <c r="G91" s="5">
        <v>0.3584</v>
      </c>
      <c r="H91" s="5">
        <v>1.3978699999999999</v>
      </c>
      <c r="I91" s="5">
        <v>1.0875999999999999</v>
      </c>
      <c r="J91" s="5">
        <v>4.6666699999999998E-2</v>
      </c>
      <c r="K91" s="5" t="s">
        <v>266</v>
      </c>
    </row>
    <row r="92" spans="1:11">
      <c r="A92" s="4" t="s">
        <v>354</v>
      </c>
      <c r="B92" s="5" t="s">
        <v>12</v>
      </c>
      <c r="C92" s="5">
        <v>82</v>
      </c>
      <c r="D92" s="6">
        <v>82</v>
      </c>
      <c r="E92" s="6">
        <v>56</v>
      </c>
      <c r="F92" s="7">
        <f t="shared" si="1"/>
        <v>68.292682926829272</v>
      </c>
      <c r="G92" s="5">
        <v>-0.412078</v>
      </c>
      <c r="H92" s="5">
        <v>-1.4547300000000001</v>
      </c>
      <c r="I92" s="5">
        <v>-1.0788199999999999</v>
      </c>
      <c r="J92" s="5">
        <v>4.6808500000000003E-2</v>
      </c>
      <c r="K92" s="5" t="s">
        <v>266</v>
      </c>
    </row>
    <row r="93" spans="1:11">
      <c r="A93" s="4" t="s">
        <v>355</v>
      </c>
      <c r="B93" s="5" t="s">
        <v>12</v>
      </c>
      <c r="C93" s="5">
        <v>22</v>
      </c>
      <c r="D93" s="6">
        <v>22</v>
      </c>
      <c r="E93" s="6">
        <v>15</v>
      </c>
      <c r="F93" s="7">
        <f t="shared" si="1"/>
        <v>68.181818181818173</v>
      </c>
      <c r="G93" s="5">
        <v>-0.56697699999999995</v>
      </c>
      <c r="H93" s="5">
        <v>-1.4908399999999999</v>
      </c>
      <c r="I93" s="5">
        <v>-1.0451999999999999</v>
      </c>
      <c r="J93" s="5">
        <v>4.8543700000000002E-2</v>
      </c>
      <c r="K93" s="5" t="s">
        <v>26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topLeftCell="A23" workbookViewId="0">
      <selection activeCell="D50" sqref="D50"/>
    </sheetView>
  </sheetViews>
  <sheetFormatPr baseColWidth="10" defaultColWidth="8.83203125" defaultRowHeight="14" x14ac:dyDescent="0"/>
  <cols>
    <col min="1" max="16384" width="8.83203125" style="5"/>
  </cols>
  <sheetData>
    <row r="1" spans="1:11">
      <c r="A1" s="5" t="s">
        <v>356</v>
      </c>
    </row>
    <row r="4" spans="1:11" ht="15">
      <c r="A4" s="2" t="s">
        <v>0</v>
      </c>
      <c r="B4" s="2" t="s">
        <v>1</v>
      </c>
      <c r="C4" s="2" t="s">
        <v>2</v>
      </c>
      <c r="D4" s="3" t="s">
        <v>3</v>
      </c>
      <c r="E4" s="3" t="s">
        <v>4</v>
      </c>
      <c r="F4" s="3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</row>
    <row r="5" spans="1:11" ht="15">
      <c r="A5" s="2" t="s">
        <v>357</v>
      </c>
      <c r="B5" s="2" t="s">
        <v>12</v>
      </c>
      <c r="C5" s="2">
        <v>9</v>
      </c>
      <c r="D5" s="3">
        <v>9</v>
      </c>
      <c r="E5" s="3">
        <v>8</v>
      </c>
      <c r="F5" s="1">
        <v>88.888888888888886</v>
      </c>
      <c r="G5" s="2">
        <v>-0.851572</v>
      </c>
      <c r="H5" s="2">
        <v>-1.9225399999999999</v>
      </c>
      <c r="I5" s="2">
        <v>-1.06681</v>
      </c>
      <c r="J5" s="2">
        <v>0</v>
      </c>
      <c r="K5" s="2" t="s">
        <v>358</v>
      </c>
    </row>
    <row r="6" spans="1:11" ht="15">
      <c r="A6" s="2" t="s">
        <v>359</v>
      </c>
      <c r="B6" s="2" t="s">
        <v>12</v>
      </c>
      <c r="C6" s="2">
        <v>1051</v>
      </c>
      <c r="D6" s="3">
        <v>1051</v>
      </c>
      <c r="E6" s="3">
        <v>871</v>
      </c>
      <c r="F6" s="1">
        <v>82.873453853472881</v>
      </c>
      <c r="G6" s="2">
        <v>-0.34004099999999998</v>
      </c>
      <c r="H6" s="2">
        <v>-1.66029</v>
      </c>
      <c r="I6" s="2">
        <v>-1.03041</v>
      </c>
      <c r="J6" s="2">
        <v>0</v>
      </c>
      <c r="K6" s="2" t="s">
        <v>358</v>
      </c>
    </row>
    <row r="7" spans="1:11" ht="15">
      <c r="A7" s="2" t="s">
        <v>360</v>
      </c>
      <c r="B7" s="2" t="s">
        <v>12</v>
      </c>
      <c r="C7" s="2">
        <v>121</v>
      </c>
      <c r="D7" s="3">
        <v>121</v>
      </c>
      <c r="E7" s="3">
        <v>101</v>
      </c>
      <c r="F7" s="1">
        <v>83.471074380165291</v>
      </c>
      <c r="G7" s="2">
        <v>-0.41199599999999997</v>
      </c>
      <c r="H7" s="2">
        <v>-1.5968500000000001</v>
      </c>
      <c r="I7" s="2">
        <v>-1.06386</v>
      </c>
      <c r="J7" s="2">
        <v>0</v>
      </c>
      <c r="K7" s="2" t="s">
        <v>358</v>
      </c>
    </row>
    <row r="8" spans="1:11" ht="15">
      <c r="A8" s="2" t="s">
        <v>361</v>
      </c>
      <c r="B8" s="2" t="s">
        <v>12</v>
      </c>
      <c r="C8" s="2">
        <v>2382</v>
      </c>
      <c r="D8" s="3">
        <v>2382</v>
      </c>
      <c r="E8" s="3">
        <v>1864</v>
      </c>
      <c r="F8" s="1">
        <v>78.253568429890848</v>
      </c>
      <c r="G8" s="2">
        <v>-0.30722100000000002</v>
      </c>
      <c r="H8" s="2">
        <v>-1.5373399999999999</v>
      </c>
      <c r="I8" s="2">
        <v>1.0039899999999999</v>
      </c>
      <c r="J8" s="2">
        <v>0</v>
      </c>
      <c r="K8" s="2" t="s">
        <v>358</v>
      </c>
    </row>
    <row r="9" spans="1:11" ht="15">
      <c r="A9" s="2" t="s">
        <v>362</v>
      </c>
      <c r="B9" s="2" t="s">
        <v>12</v>
      </c>
      <c r="C9" s="2">
        <v>217</v>
      </c>
      <c r="D9" s="3">
        <v>217</v>
      </c>
      <c r="E9" s="3">
        <v>200</v>
      </c>
      <c r="F9" s="1">
        <v>92.165898617511516</v>
      </c>
      <c r="G9" s="2">
        <v>-0.35572399999999998</v>
      </c>
      <c r="H9" s="2">
        <v>-1.53084</v>
      </c>
      <c r="I9" s="2">
        <v>1.0120100000000001</v>
      </c>
      <c r="J9" s="2">
        <v>0</v>
      </c>
      <c r="K9" s="2" t="s">
        <v>358</v>
      </c>
    </row>
    <row r="10" spans="1:11" ht="15">
      <c r="A10" s="2" t="s">
        <v>363</v>
      </c>
      <c r="B10" s="2" t="s">
        <v>12</v>
      </c>
      <c r="C10" s="2">
        <v>4022</v>
      </c>
      <c r="D10" s="3">
        <v>4022</v>
      </c>
      <c r="E10" s="3">
        <v>3462</v>
      </c>
      <c r="F10" s="1">
        <v>86.076578816509198</v>
      </c>
      <c r="G10" s="2">
        <v>-0.234541</v>
      </c>
      <c r="H10" s="2">
        <v>-1.19611</v>
      </c>
      <c r="I10" s="2">
        <v>-1.00224</v>
      </c>
      <c r="J10" s="2">
        <v>0</v>
      </c>
      <c r="K10" s="2" t="s">
        <v>358</v>
      </c>
    </row>
    <row r="11" spans="1:11" ht="15">
      <c r="A11" s="2" t="s">
        <v>364</v>
      </c>
      <c r="B11" s="2" t="s">
        <v>12</v>
      </c>
      <c r="C11" s="2">
        <v>123</v>
      </c>
      <c r="D11" s="3">
        <v>123</v>
      </c>
      <c r="E11" s="3">
        <v>109</v>
      </c>
      <c r="F11" s="1">
        <v>88.617886178861795</v>
      </c>
      <c r="G11" s="2">
        <v>0.38329400000000002</v>
      </c>
      <c r="H11" s="2">
        <v>1.57735</v>
      </c>
      <c r="I11" s="2">
        <v>1.07792</v>
      </c>
      <c r="J11" s="2">
        <v>0</v>
      </c>
      <c r="K11" s="2" t="s">
        <v>358</v>
      </c>
    </row>
    <row r="12" spans="1:11" ht="15">
      <c r="A12" s="2" t="s">
        <v>365</v>
      </c>
      <c r="B12" s="2" t="s">
        <v>12</v>
      </c>
      <c r="C12" s="2">
        <v>9</v>
      </c>
      <c r="D12" s="3">
        <v>9</v>
      </c>
      <c r="E12" s="3">
        <v>8</v>
      </c>
      <c r="F12" s="1">
        <v>88.888888888888886</v>
      </c>
      <c r="G12" s="2">
        <v>0.90458400000000005</v>
      </c>
      <c r="H12" s="2">
        <v>2.01064</v>
      </c>
      <c r="I12" s="2">
        <v>1.6314599999999999</v>
      </c>
      <c r="J12" s="2">
        <v>0</v>
      </c>
      <c r="K12" s="2" t="s">
        <v>358</v>
      </c>
    </row>
    <row r="13" spans="1:11" ht="15">
      <c r="A13" s="2" t="s">
        <v>366</v>
      </c>
      <c r="B13" s="2" t="s">
        <v>12</v>
      </c>
      <c r="C13" s="2">
        <v>23</v>
      </c>
      <c r="D13" s="3">
        <v>23</v>
      </c>
      <c r="E13" s="3">
        <v>10</v>
      </c>
      <c r="F13" s="1">
        <v>43.478260869565219</v>
      </c>
      <c r="G13" s="2">
        <v>0.89865300000000004</v>
      </c>
      <c r="H13" s="2">
        <v>2.2410000000000001</v>
      </c>
      <c r="I13" s="2">
        <v>1.1358200000000001</v>
      </c>
      <c r="J13" s="2">
        <v>0</v>
      </c>
      <c r="K13" s="2" t="s">
        <v>358</v>
      </c>
    </row>
    <row r="14" spans="1:11" ht="15">
      <c r="A14" s="2" t="s">
        <v>367</v>
      </c>
      <c r="B14" s="2" t="s">
        <v>12</v>
      </c>
      <c r="C14" s="2">
        <v>318</v>
      </c>
      <c r="D14" s="3">
        <v>318</v>
      </c>
      <c r="E14" s="3">
        <v>280</v>
      </c>
      <c r="F14" s="1">
        <v>88.050314465408803</v>
      </c>
      <c r="G14" s="2">
        <v>-0.32918199999999997</v>
      </c>
      <c r="H14" s="2">
        <v>-1.4657199999999999</v>
      </c>
      <c r="I14" s="2">
        <v>-1.00047</v>
      </c>
      <c r="J14" s="2">
        <v>3.663E-3</v>
      </c>
      <c r="K14" s="2" t="s">
        <v>358</v>
      </c>
    </row>
    <row r="15" spans="1:11" ht="15">
      <c r="A15" s="2" t="s">
        <v>368</v>
      </c>
      <c r="B15" s="2" t="s">
        <v>12</v>
      </c>
      <c r="C15" s="2">
        <v>10</v>
      </c>
      <c r="D15" s="3">
        <v>10</v>
      </c>
      <c r="E15" s="3">
        <v>9</v>
      </c>
      <c r="F15" s="1">
        <v>90</v>
      </c>
      <c r="G15" s="2">
        <v>0.74007800000000001</v>
      </c>
      <c r="H15" s="2">
        <v>1.7290399999999999</v>
      </c>
      <c r="I15" s="2">
        <v>1.3486899999999999</v>
      </c>
      <c r="J15" s="2">
        <v>4.7619000000000003E-3</v>
      </c>
      <c r="K15" s="2" t="s">
        <v>358</v>
      </c>
    </row>
    <row r="16" spans="1:11" ht="15">
      <c r="A16" s="2" t="s">
        <v>369</v>
      </c>
      <c r="B16" s="2" t="s">
        <v>12</v>
      </c>
      <c r="C16" s="2">
        <v>9</v>
      </c>
      <c r="D16" s="3">
        <v>9</v>
      </c>
      <c r="E16" s="3">
        <v>9</v>
      </c>
      <c r="F16" s="1">
        <v>100</v>
      </c>
      <c r="G16" s="2">
        <v>-0.76374200000000003</v>
      </c>
      <c r="H16" s="2">
        <v>-1.7281200000000001</v>
      </c>
      <c r="I16" s="2">
        <v>-1.4129799999999999</v>
      </c>
      <c r="J16" s="2">
        <v>5.2631600000000002E-3</v>
      </c>
      <c r="K16" s="2" t="s">
        <v>358</v>
      </c>
    </row>
    <row r="17" spans="1:11" ht="15">
      <c r="A17" s="2" t="s">
        <v>370</v>
      </c>
      <c r="B17" s="2" t="s">
        <v>12</v>
      </c>
      <c r="C17" s="2">
        <v>5</v>
      </c>
      <c r="D17" s="3">
        <v>5</v>
      </c>
      <c r="E17" s="3">
        <v>5</v>
      </c>
      <c r="F17" s="1">
        <v>100</v>
      </c>
      <c r="G17" s="2">
        <v>-0.82665699999999998</v>
      </c>
      <c r="H17" s="2">
        <v>-1.6355900000000001</v>
      </c>
      <c r="I17" s="2">
        <v>-1.71489</v>
      </c>
      <c r="J17" s="2">
        <v>9.7087400000000004E-3</v>
      </c>
      <c r="K17" s="2" t="s">
        <v>358</v>
      </c>
    </row>
    <row r="18" spans="1:11" ht="15">
      <c r="A18" s="2" t="s">
        <v>371</v>
      </c>
      <c r="B18" s="2" t="s">
        <v>12</v>
      </c>
      <c r="C18" s="2">
        <v>6</v>
      </c>
      <c r="D18" s="3">
        <v>6</v>
      </c>
      <c r="E18" s="3">
        <v>6</v>
      </c>
      <c r="F18" s="1">
        <v>100</v>
      </c>
      <c r="G18" s="2">
        <v>-0.86668999999999996</v>
      </c>
      <c r="H18" s="2">
        <v>-1.7809200000000001</v>
      </c>
      <c r="I18" s="2">
        <v>-1.55782</v>
      </c>
      <c r="J18" s="2">
        <v>9.9009900000000001E-3</v>
      </c>
      <c r="K18" s="2" t="s">
        <v>358</v>
      </c>
    </row>
    <row r="19" spans="1:11" ht="15">
      <c r="A19" s="2" t="s">
        <v>372</v>
      </c>
      <c r="B19" s="2" t="s">
        <v>12</v>
      </c>
      <c r="C19" s="2">
        <v>12</v>
      </c>
      <c r="D19" s="3">
        <v>12</v>
      </c>
      <c r="E19" s="3">
        <v>12</v>
      </c>
      <c r="F19" s="1">
        <v>100</v>
      </c>
      <c r="G19" s="2">
        <v>0.67030999999999996</v>
      </c>
      <c r="H19" s="2">
        <v>1.70549</v>
      </c>
      <c r="I19" s="2">
        <v>1.22987</v>
      </c>
      <c r="J19" s="2">
        <v>1.0416699999999999E-2</v>
      </c>
      <c r="K19" s="2" t="s">
        <v>358</v>
      </c>
    </row>
    <row r="20" spans="1:11" ht="15">
      <c r="A20" s="2" t="s">
        <v>373</v>
      </c>
      <c r="B20" s="2" t="s">
        <v>12</v>
      </c>
      <c r="C20" s="2">
        <v>43</v>
      </c>
      <c r="D20" s="3">
        <v>43</v>
      </c>
      <c r="E20" s="3">
        <v>41</v>
      </c>
      <c r="F20" s="1">
        <v>95.348837209302332</v>
      </c>
      <c r="G20" s="2">
        <v>0.44436599999999998</v>
      </c>
      <c r="H20" s="2">
        <v>1.53626</v>
      </c>
      <c r="I20" s="2">
        <v>1.17235</v>
      </c>
      <c r="J20" s="2">
        <v>1.13636E-2</v>
      </c>
      <c r="K20" s="2" t="s">
        <v>358</v>
      </c>
    </row>
    <row r="21" spans="1:11" ht="15">
      <c r="A21" s="2" t="s">
        <v>374</v>
      </c>
      <c r="B21" s="2" t="s">
        <v>12</v>
      </c>
      <c r="C21" s="2">
        <v>32</v>
      </c>
      <c r="D21" s="3">
        <v>32</v>
      </c>
      <c r="E21" s="3">
        <v>28</v>
      </c>
      <c r="F21" s="1">
        <v>87.5</v>
      </c>
      <c r="G21" s="2">
        <v>-0.57386099999999995</v>
      </c>
      <c r="H21" s="2">
        <v>-1.73959</v>
      </c>
      <c r="I21" s="2">
        <v>-1.1128199999999999</v>
      </c>
      <c r="J21" s="2">
        <v>1.34529E-2</v>
      </c>
      <c r="K21" s="2" t="s">
        <v>358</v>
      </c>
    </row>
    <row r="22" spans="1:11" ht="15">
      <c r="A22" s="2" t="s">
        <v>375</v>
      </c>
      <c r="B22" s="2" t="s">
        <v>12</v>
      </c>
      <c r="C22" s="2">
        <v>19</v>
      </c>
      <c r="D22" s="3">
        <v>19</v>
      </c>
      <c r="E22" s="3">
        <v>18</v>
      </c>
      <c r="F22" s="1">
        <v>94.73684210526315</v>
      </c>
      <c r="G22" s="2">
        <v>0.58050599999999997</v>
      </c>
      <c r="H22" s="2">
        <v>1.7047600000000001</v>
      </c>
      <c r="I22" s="2">
        <v>1.1896800000000001</v>
      </c>
      <c r="J22" s="2">
        <v>1.9607800000000002E-2</v>
      </c>
      <c r="K22" s="2" t="s">
        <v>358</v>
      </c>
    </row>
    <row r="23" spans="1:11" ht="15">
      <c r="A23" s="2" t="s">
        <v>376</v>
      </c>
      <c r="B23" s="2" t="s">
        <v>12</v>
      </c>
      <c r="C23" s="2">
        <v>162</v>
      </c>
      <c r="D23" s="3">
        <v>162</v>
      </c>
      <c r="E23" s="3">
        <v>134</v>
      </c>
      <c r="F23" s="1">
        <v>82.716049382716051</v>
      </c>
      <c r="G23" s="2">
        <v>0.31137700000000001</v>
      </c>
      <c r="H23" s="2">
        <v>1.34755</v>
      </c>
      <c r="I23" s="2">
        <v>-1.0050300000000001</v>
      </c>
      <c r="J23" s="2">
        <v>0.02</v>
      </c>
      <c r="K23" s="2" t="s">
        <v>358</v>
      </c>
    </row>
    <row r="24" spans="1:11" ht="15">
      <c r="A24" s="2" t="s">
        <v>377</v>
      </c>
      <c r="B24" s="2" t="s">
        <v>12</v>
      </c>
      <c r="C24" s="2">
        <v>5</v>
      </c>
      <c r="D24" s="3">
        <v>5</v>
      </c>
      <c r="E24" s="3">
        <v>5</v>
      </c>
      <c r="F24" s="1">
        <v>100</v>
      </c>
      <c r="G24" s="2">
        <v>0.79739199999999999</v>
      </c>
      <c r="H24" s="2">
        <v>1.5130999999999999</v>
      </c>
      <c r="I24" s="2">
        <v>1.0760099999999999</v>
      </c>
      <c r="J24" s="2">
        <v>2.0408200000000001E-2</v>
      </c>
      <c r="K24" s="2" t="s">
        <v>358</v>
      </c>
    </row>
    <row r="25" spans="1:11" ht="15">
      <c r="A25" s="2" t="s">
        <v>378</v>
      </c>
      <c r="B25" s="2" t="s">
        <v>12</v>
      </c>
      <c r="C25" s="2">
        <v>58</v>
      </c>
      <c r="D25" s="3">
        <v>58</v>
      </c>
      <c r="E25" s="3">
        <v>55</v>
      </c>
      <c r="F25" s="1">
        <v>94.827586206896555</v>
      </c>
      <c r="G25" s="2">
        <v>0.39497300000000002</v>
      </c>
      <c r="H25" s="2">
        <v>1.4369000000000001</v>
      </c>
      <c r="I25" s="2">
        <v>1.0157400000000001</v>
      </c>
      <c r="J25" s="2">
        <v>2.18579E-2</v>
      </c>
      <c r="K25" s="2" t="s">
        <v>358</v>
      </c>
    </row>
    <row r="26" spans="1:11" ht="15">
      <c r="A26" s="2" t="s">
        <v>379</v>
      </c>
      <c r="B26" s="2" t="s">
        <v>12</v>
      </c>
      <c r="C26" s="2">
        <v>13</v>
      </c>
      <c r="D26" s="3">
        <v>13</v>
      </c>
      <c r="E26" s="3">
        <v>11</v>
      </c>
      <c r="F26" s="1">
        <v>84.615384615384613</v>
      </c>
      <c r="G26" s="2">
        <v>-0.67129300000000003</v>
      </c>
      <c r="H26" s="2">
        <v>-1.60798</v>
      </c>
      <c r="I26" s="2">
        <v>-1.19842</v>
      </c>
      <c r="J26" s="2">
        <v>2.2522500000000001E-2</v>
      </c>
      <c r="K26" s="2" t="s">
        <v>358</v>
      </c>
    </row>
    <row r="27" spans="1:11" ht="15">
      <c r="A27" s="2" t="s">
        <v>380</v>
      </c>
      <c r="B27" s="2" t="s">
        <v>12</v>
      </c>
      <c r="C27" s="2">
        <v>6</v>
      </c>
      <c r="D27" s="3">
        <v>6</v>
      </c>
      <c r="E27" s="3">
        <v>6</v>
      </c>
      <c r="F27" s="1">
        <v>100</v>
      </c>
      <c r="G27" s="2">
        <v>-0.75533399999999995</v>
      </c>
      <c r="H27" s="2">
        <v>-1.5744800000000001</v>
      </c>
      <c r="I27" s="2">
        <v>-1.22926</v>
      </c>
      <c r="J27" s="2">
        <v>2.3923400000000001E-2</v>
      </c>
      <c r="K27" s="2" t="s">
        <v>358</v>
      </c>
    </row>
    <row r="28" spans="1:11" ht="15">
      <c r="A28" s="2" t="s">
        <v>381</v>
      </c>
      <c r="B28" s="2" t="s">
        <v>12</v>
      </c>
      <c r="C28" s="2">
        <v>18</v>
      </c>
      <c r="D28" s="3">
        <v>18</v>
      </c>
      <c r="E28" s="3">
        <v>16</v>
      </c>
      <c r="F28" s="1">
        <v>88.888888888888886</v>
      </c>
      <c r="G28" s="2">
        <v>-0.61297699999999999</v>
      </c>
      <c r="H28" s="2">
        <v>-1.6587099999999999</v>
      </c>
      <c r="I28" s="2">
        <v>-1.22106</v>
      </c>
      <c r="J28" s="2">
        <v>2.4038500000000001E-2</v>
      </c>
      <c r="K28" s="2" t="s">
        <v>358</v>
      </c>
    </row>
    <row r="29" spans="1:11" ht="15">
      <c r="A29" s="2" t="s">
        <v>382</v>
      </c>
      <c r="B29" s="2" t="s">
        <v>12</v>
      </c>
      <c r="C29" s="2">
        <v>611</v>
      </c>
      <c r="D29" s="3">
        <v>611</v>
      </c>
      <c r="E29" s="3">
        <v>335</v>
      </c>
      <c r="F29" s="1">
        <v>54.828150572831426</v>
      </c>
      <c r="G29" s="2">
        <v>-0.284945</v>
      </c>
      <c r="H29" s="2">
        <v>-1.2777000000000001</v>
      </c>
      <c r="I29" s="2">
        <v>-1.0446200000000001</v>
      </c>
      <c r="J29" s="2">
        <v>2.5454500000000001E-2</v>
      </c>
      <c r="K29" s="2" t="s">
        <v>358</v>
      </c>
    </row>
    <row r="30" spans="1:11" ht="15">
      <c r="A30" s="2" t="s">
        <v>383</v>
      </c>
      <c r="B30" s="2" t="s">
        <v>12</v>
      </c>
      <c r="C30" s="2">
        <v>19</v>
      </c>
      <c r="D30" s="3">
        <v>19</v>
      </c>
      <c r="E30" s="3">
        <v>17</v>
      </c>
      <c r="F30" s="1">
        <v>89.473684210526315</v>
      </c>
      <c r="G30" s="2">
        <v>-0.57320400000000005</v>
      </c>
      <c r="H30" s="2">
        <v>-1.5043599999999999</v>
      </c>
      <c r="I30" s="2">
        <v>-1.1837899999999999</v>
      </c>
      <c r="J30" s="2">
        <v>2.9556700000000002E-2</v>
      </c>
      <c r="K30" s="2" t="s">
        <v>358</v>
      </c>
    </row>
    <row r="31" spans="1:11" ht="15">
      <c r="A31" s="2" t="s">
        <v>384</v>
      </c>
      <c r="B31" s="2" t="s">
        <v>12</v>
      </c>
      <c r="C31" s="2">
        <v>6</v>
      </c>
      <c r="D31" s="3">
        <v>6</v>
      </c>
      <c r="E31" s="3">
        <v>6</v>
      </c>
      <c r="F31" s="1">
        <v>100</v>
      </c>
      <c r="G31" s="2">
        <v>-0.77347399999999999</v>
      </c>
      <c r="H31" s="2">
        <v>-1.6193200000000001</v>
      </c>
      <c r="I31" s="2">
        <v>-1.2749299999999999</v>
      </c>
      <c r="J31" s="2">
        <v>3.3175400000000001E-2</v>
      </c>
      <c r="K31" s="2" t="s">
        <v>358</v>
      </c>
    </row>
    <row r="32" spans="1:11" ht="15">
      <c r="A32" s="2" t="s">
        <v>385</v>
      </c>
      <c r="B32" s="2" t="s">
        <v>12</v>
      </c>
      <c r="C32" s="2">
        <v>7</v>
      </c>
      <c r="D32" s="3">
        <v>7</v>
      </c>
      <c r="E32" s="3">
        <v>5</v>
      </c>
      <c r="F32" s="1">
        <v>71.428571428571431</v>
      </c>
      <c r="G32" s="2">
        <v>-0.81649400000000005</v>
      </c>
      <c r="H32" s="2">
        <v>-1.5294099999999999</v>
      </c>
      <c r="I32" s="2">
        <v>-1.3188</v>
      </c>
      <c r="J32" s="2">
        <v>3.4146299999999997E-2</v>
      </c>
      <c r="K32" s="2" t="s">
        <v>358</v>
      </c>
    </row>
    <row r="33" spans="1:11" ht="15">
      <c r="A33" s="2" t="s">
        <v>386</v>
      </c>
      <c r="B33" s="2" t="s">
        <v>12</v>
      </c>
      <c r="C33" s="2">
        <v>26</v>
      </c>
      <c r="D33" s="3">
        <v>26</v>
      </c>
      <c r="E33" s="3">
        <v>24</v>
      </c>
      <c r="F33" s="1">
        <v>92.307692307692307</v>
      </c>
      <c r="G33" s="2">
        <v>0.49737999999999999</v>
      </c>
      <c r="H33" s="2">
        <v>1.50444</v>
      </c>
      <c r="I33" s="2">
        <v>1.10714</v>
      </c>
      <c r="J33" s="2">
        <v>3.8043500000000001E-2</v>
      </c>
      <c r="K33" s="2" t="s">
        <v>358</v>
      </c>
    </row>
    <row r="34" spans="1:11" ht="15">
      <c r="A34" s="2" t="s">
        <v>387</v>
      </c>
      <c r="B34" s="2" t="s">
        <v>12</v>
      </c>
      <c r="C34" s="2">
        <v>103</v>
      </c>
      <c r="D34" s="3">
        <v>103</v>
      </c>
      <c r="E34" s="3">
        <v>17</v>
      </c>
      <c r="F34" s="1">
        <v>16.50485436893204</v>
      </c>
      <c r="G34" s="2">
        <v>-0.56908700000000001</v>
      </c>
      <c r="H34" s="2">
        <v>-1.54409</v>
      </c>
      <c r="I34" s="2">
        <v>-1.16187</v>
      </c>
      <c r="J34" s="2">
        <v>3.8835000000000001E-2</v>
      </c>
      <c r="K34" s="2" t="s">
        <v>358</v>
      </c>
    </row>
    <row r="35" spans="1:11" ht="15">
      <c r="A35" s="2" t="s">
        <v>388</v>
      </c>
      <c r="B35" s="2" t="s">
        <v>12</v>
      </c>
      <c r="C35" s="2">
        <v>54</v>
      </c>
      <c r="D35" s="3">
        <v>54</v>
      </c>
      <c r="E35" s="3">
        <v>52</v>
      </c>
      <c r="F35" s="1">
        <v>96.296296296296291</v>
      </c>
      <c r="G35" s="2">
        <v>0.37306400000000001</v>
      </c>
      <c r="H35" s="2">
        <v>1.3893599999999999</v>
      </c>
      <c r="I35" s="2">
        <v>1.01318</v>
      </c>
      <c r="J35" s="2">
        <v>4.0697700000000003E-2</v>
      </c>
      <c r="K35" s="2" t="s">
        <v>358</v>
      </c>
    </row>
    <row r="36" spans="1:11" ht="15">
      <c r="A36" s="2" t="s">
        <v>389</v>
      </c>
      <c r="B36" s="2" t="s">
        <v>12</v>
      </c>
      <c r="C36" s="2">
        <v>43</v>
      </c>
      <c r="D36" s="3">
        <v>43</v>
      </c>
      <c r="E36" s="3">
        <v>34</v>
      </c>
      <c r="F36" s="1">
        <v>79.069767441860463</v>
      </c>
      <c r="G36" s="2">
        <v>0.43648900000000002</v>
      </c>
      <c r="H36" s="2">
        <v>1.4564900000000001</v>
      </c>
      <c r="I36" s="2">
        <v>1.06545</v>
      </c>
      <c r="J36" s="2">
        <v>4.2424200000000002E-2</v>
      </c>
      <c r="K36" s="2" t="s">
        <v>358</v>
      </c>
    </row>
    <row r="37" spans="1:11" ht="15">
      <c r="A37" s="2" t="s">
        <v>390</v>
      </c>
      <c r="B37" s="2" t="s">
        <v>12</v>
      </c>
      <c r="C37" s="2">
        <v>8</v>
      </c>
      <c r="D37" s="3">
        <v>8</v>
      </c>
      <c r="E37" s="3">
        <v>8</v>
      </c>
      <c r="F37" s="1">
        <v>100</v>
      </c>
      <c r="G37" s="2">
        <v>0.70444899999999999</v>
      </c>
      <c r="H37" s="2">
        <v>1.5508200000000001</v>
      </c>
      <c r="I37" s="2">
        <v>1.28027</v>
      </c>
      <c r="J37" s="2">
        <v>4.3243200000000002E-2</v>
      </c>
      <c r="K37" s="2" t="s">
        <v>358</v>
      </c>
    </row>
    <row r="38" spans="1:11" ht="15">
      <c r="A38" s="2" t="s">
        <v>391</v>
      </c>
      <c r="B38" s="2" t="s">
        <v>12</v>
      </c>
      <c r="C38" s="2">
        <v>1250</v>
      </c>
      <c r="D38" s="3">
        <v>1250</v>
      </c>
      <c r="E38" s="3">
        <v>1088</v>
      </c>
      <c r="F38" s="1">
        <v>87.039999999999992</v>
      </c>
      <c r="G38" s="2">
        <v>-0.238926</v>
      </c>
      <c r="H38" s="2">
        <v>-1.17353</v>
      </c>
      <c r="I38" s="2">
        <v>-1.00343</v>
      </c>
      <c r="J38" s="2">
        <v>4.3887099999999998E-2</v>
      </c>
      <c r="K38" s="2" t="s">
        <v>358</v>
      </c>
    </row>
    <row r="39" spans="1:11" ht="15">
      <c r="A39" s="2" t="s">
        <v>392</v>
      </c>
      <c r="B39" s="2" t="s">
        <v>12</v>
      </c>
      <c r="C39" s="2">
        <v>21</v>
      </c>
      <c r="D39" s="3">
        <v>21</v>
      </c>
      <c r="E39" s="3">
        <v>18</v>
      </c>
      <c r="F39" s="1">
        <v>85.714285714285708</v>
      </c>
      <c r="G39" s="2">
        <v>-0.55949800000000005</v>
      </c>
      <c r="H39" s="2">
        <v>-1.5281499999999999</v>
      </c>
      <c r="I39" s="2">
        <v>-1.2781199999999999</v>
      </c>
      <c r="J39" s="2">
        <v>4.6082900000000003E-2</v>
      </c>
      <c r="K39" s="2" t="s">
        <v>358</v>
      </c>
    </row>
    <row r="40" spans="1:11" ht="15">
      <c r="A40" s="2" t="s">
        <v>393</v>
      </c>
      <c r="B40" s="2" t="s">
        <v>12</v>
      </c>
      <c r="C40" s="2">
        <v>264</v>
      </c>
      <c r="D40" s="3">
        <v>264</v>
      </c>
      <c r="E40" s="3">
        <v>237</v>
      </c>
      <c r="F40" s="1">
        <v>89.772727272727266</v>
      </c>
      <c r="G40" s="2">
        <v>0.26264300000000002</v>
      </c>
      <c r="H40" s="2">
        <v>1.2085900000000001</v>
      </c>
      <c r="I40" s="2">
        <v>1.02149</v>
      </c>
      <c r="J40" s="2">
        <v>4.8780499999999997E-2</v>
      </c>
      <c r="K40" s="2" t="s">
        <v>35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pendix 2A</vt:lpstr>
      <vt:lpstr>Appendix 2B</vt:lpstr>
      <vt:lpstr>Appendix 2C</vt:lpstr>
    </vt:vector>
  </TitlesOfParts>
  <Company>Royal Military College of Cana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my Griffith Graydon</cp:lastModifiedBy>
  <dcterms:created xsi:type="dcterms:W3CDTF">2014-02-10T23:33:34Z</dcterms:created>
  <dcterms:modified xsi:type="dcterms:W3CDTF">2014-07-30T13:16:39Z</dcterms:modified>
</cp:coreProperties>
</file>